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nardosantos/Smithsonian Dropbox/Bernardo Santos/Research/Ongoing/IchneumonidaeDiversity/Ms_package/Supplementary_Materials/"/>
    </mc:Choice>
  </mc:AlternateContent>
  <xr:revisionPtr revIDLastSave="0" documentId="13_ncr:1_{AF2F4DF7-2DB2-7047-B2A2-A3FC20A912DB}" xr6:coauthVersionLast="47" xr6:coauthVersionMax="47" xr10:uidLastSave="{00000000-0000-0000-0000-000000000000}"/>
  <bookViews>
    <workbookView xWindow="8980" yWindow="500" windowWidth="33300" windowHeight="28300" xr2:uid="{DC301632-214E-D74E-A6A6-081EA5DEF468}"/>
  </bookViews>
  <sheets>
    <sheet name="Sample meta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9" i="1" l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</calcChain>
</file>

<file path=xl/sharedStrings.xml><?xml version="1.0" encoding="utf-8"?>
<sst xmlns="http://schemas.openxmlformats.org/spreadsheetml/2006/main" count="433" uniqueCount="208">
  <si>
    <t>Country</t>
  </si>
  <si>
    <t>Latitude</t>
  </si>
  <si>
    <t>Longitude</t>
  </si>
  <si>
    <t>Locality</t>
  </si>
  <si>
    <t>Trap code</t>
  </si>
  <si>
    <t># Total sequences</t>
  </si>
  <si>
    <t>Gabon</t>
  </si>
  <si>
    <t>Lope_NP</t>
  </si>
  <si>
    <t>Kenya</t>
  </si>
  <si>
    <t>GMKM</t>
  </si>
  <si>
    <t>Laikipia</t>
  </si>
  <si>
    <t>Indonesia</t>
  </si>
  <si>
    <t>GMIA</t>
  </si>
  <si>
    <t>Padang</t>
  </si>
  <si>
    <t>GMIB</t>
  </si>
  <si>
    <t>Singapore</t>
  </si>
  <si>
    <t>PU26</t>
  </si>
  <si>
    <t>Brazil</t>
  </si>
  <si>
    <t>GMBZ</t>
  </si>
  <si>
    <t>Caxiuana</t>
  </si>
  <si>
    <t>Malaysia</t>
  </si>
  <si>
    <t>Kuala_Lampur</t>
  </si>
  <si>
    <t>GMTPL</t>
  </si>
  <si>
    <t>Papua New Guinea</t>
  </si>
  <si>
    <t>GMNG</t>
  </si>
  <si>
    <t>Wanang</t>
  </si>
  <si>
    <t>Costa Rica</t>
  </si>
  <si>
    <t>Guanacaste</t>
  </si>
  <si>
    <t>JICA</t>
  </si>
  <si>
    <t>JICG</t>
  </si>
  <si>
    <t>JICC</t>
  </si>
  <si>
    <t>JICD</t>
  </si>
  <si>
    <t>JICF</t>
  </si>
  <si>
    <t>JICB</t>
  </si>
  <si>
    <t>JICE</t>
  </si>
  <si>
    <t>GMTPF</t>
  </si>
  <si>
    <t>GMTAF</t>
  </si>
  <si>
    <t>GMTAX</t>
  </si>
  <si>
    <t>Honduras</t>
  </si>
  <si>
    <t>Cusuco_NP</t>
  </si>
  <si>
    <t>MECNP1</t>
  </si>
  <si>
    <t>MECNP2</t>
  </si>
  <si>
    <t>MECNP3</t>
  </si>
  <si>
    <t>MECNP4</t>
  </si>
  <si>
    <t>MECNP5</t>
  </si>
  <si>
    <t>Australia</t>
  </si>
  <si>
    <t>Cow_Bay</t>
  </si>
  <si>
    <t>GMTAZ</t>
  </si>
  <si>
    <t>Madagascar</t>
  </si>
  <si>
    <t>Toamasina</t>
  </si>
  <si>
    <t>GMTAD1</t>
  </si>
  <si>
    <t>GMTAD2</t>
  </si>
  <si>
    <t>Mexico</t>
  </si>
  <si>
    <t>Chamela</t>
  </si>
  <si>
    <t>GMTPT</t>
  </si>
  <si>
    <t>Millstream_NP</t>
  </si>
  <si>
    <t>GMTAB</t>
  </si>
  <si>
    <t>Saudi Arabia</t>
  </si>
  <si>
    <t>Makkah</t>
  </si>
  <si>
    <t>MAREG1</t>
  </si>
  <si>
    <t xml:space="preserve">Bangladesh </t>
  </si>
  <si>
    <t>Chittagong</t>
  </si>
  <si>
    <t>GMTAA</t>
  </si>
  <si>
    <t>South Africa</t>
  </si>
  <si>
    <t>Kruger</t>
  </si>
  <si>
    <t>KMTPDE</t>
  </si>
  <si>
    <t>KMTPDP</t>
  </si>
  <si>
    <t>KMTPDU</t>
  </si>
  <si>
    <t>KMTPDW</t>
  </si>
  <si>
    <t>KMTPDX</t>
  </si>
  <si>
    <t>Johannesburg</t>
  </si>
  <si>
    <t>GMTBO</t>
  </si>
  <si>
    <t>Argentina</t>
  </si>
  <si>
    <t>Bagual</t>
  </si>
  <si>
    <t>GMAF</t>
  </si>
  <si>
    <t>Magaliesburg</t>
  </si>
  <si>
    <t>GMTSA</t>
  </si>
  <si>
    <t>Obera</t>
  </si>
  <si>
    <t>GMTPQ</t>
  </si>
  <si>
    <t>Egypt</t>
  </si>
  <si>
    <t>Alexandria</t>
  </si>
  <si>
    <t>MAREG2</t>
  </si>
  <si>
    <t>MAREG3</t>
  </si>
  <si>
    <t>Perth</t>
  </si>
  <si>
    <t>GMTAG</t>
  </si>
  <si>
    <t>United States</t>
  </si>
  <si>
    <t>San_Diego</t>
  </si>
  <si>
    <t>GMTPN</t>
  </si>
  <si>
    <t>Smoky_Mountains_NP</t>
  </si>
  <si>
    <t>GMTPA</t>
  </si>
  <si>
    <t>Pakistan</t>
  </si>
  <si>
    <t>Islamabad</t>
  </si>
  <si>
    <t>MAREG4</t>
  </si>
  <si>
    <t>China</t>
  </si>
  <si>
    <t>GMCH</t>
  </si>
  <si>
    <t>Haopingsi</t>
  </si>
  <si>
    <t>Canberra</t>
  </si>
  <si>
    <t>GMAEA</t>
  </si>
  <si>
    <t>New Zealand</t>
  </si>
  <si>
    <t>GMAG</t>
  </si>
  <si>
    <t>Hamilton</t>
  </si>
  <si>
    <t>Canada</t>
  </si>
  <si>
    <t>Point_Pelee_NP</t>
  </si>
  <si>
    <t>CNMTI</t>
  </si>
  <si>
    <t>Bulgaria</t>
  </si>
  <si>
    <t>GMBU</t>
  </si>
  <si>
    <t>Godech</t>
  </si>
  <si>
    <t>Tasmania</t>
  </si>
  <si>
    <t>GMTAO</t>
  </si>
  <si>
    <t>rare_Charitable</t>
  </si>
  <si>
    <t>RBB15</t>
  </si>
  <si>
    <t>Russia</t>
  </si>
  <si>
    <t>Kiparisovo</t>
  </si>
  <si>
    <t>GMRT</t>
  </si>
  <si>
    <t>Thousand_Islands_NP</t>
  </si>
  <si>
    <t>CNMAT</t>
  </si>
  <si>
    <t>Germany</t>
  </si>
  <si>
    <t>Niederbeym</t>
  </si>
  <si>
    <t>GMTPE</t>
  </si>
  <si>
    <t>Grasslands_NP</t>
  </si>
  <si>
    <t>CNMAG</t>
  </si>
  <si>
    <t>Kreis_Ahrweiler</t>
  </si>
  <si>
    <t>GMTPZ</t>
  </si>
  <si>
    <t>Prince_Albert_NP</t>
  </si>
  <si>
    <t>CNMTJ</t>
  </si>
  <si>
    <t>Kluane_NP</t>
  </si>
  <si>
    <t>CNMAK</t>
  </si>
  <si>
    <t>Nahanni_NP</t>
  </si>
  <si>
    <t>CNMAM</t>
  </si>
  <si>
    <t>Norway</t>
  </si>
  <si>
    <t>Trondheim</t>
  </si>
  <si>
    <t>GMTPS</t>
  </si>
  <si>
    <t>Finland</t>
  </si>
  <si>
    <t>Kiiminki</t>
  </si>
  <si>
    <t>GMTPC</t>
  </si>
  <si>
    <t>Tuktut_NP</t>
  </si>
  <si>
    <t>CNTUA</t>
  </si>
  <si>
    <t>CNTUB</t>
  </si>
  <si>
    <t>Aulavik_NP</t>
  </si>
  <si>
    <t>CNAUA</t>
  </si>
  <si>
    <t>CNAUB</t>
  </si>
  <si>
    <t>Quttinirpaaq_NP</t>
  </si>
  <si>
    <t>CNMAO1</t>
  </si>
  <si>
    <t>CNMAO2</t>
  </si>
  <si>
    <t># Total MOTUs</t>
  </si>
  <si>
    <t># Ichneumonidae MOTUs</t>
  </si>
  <si>
    <t>KMTPDA</t>
  </si>
  <si>
    <t>KMTPDB</t>
  </si>
  <si>
    <t>KMTPDC</t>
  </si>
  <si>
    <t>KMTPDD</t>
  </si>
  <si>
    <t>KMTPDF</t>
  </si>
  <si>
    <t>KMTPDH</t>
  </si>
  <si>
    <t>KMTPDI</t>
  </si>
  <si>
    <t>KMTPDJ</t>
  </si>
  <si>
    <t>KMTPDK</t>
  </si>
  <si>
    <t>KMTPDN</t>
  </si>
  <si>
    <t>KMTPDO</t>
  </si>
  <si>
    <t>KMTPDR</t>
  </si>
  <si>
    <t>KMTPDT</t>
  </si>
  <si>
    <t>KMTPDV</t>
  </si>
  <si>
    <t>KMTPDY</t>
  </si>
  <si>
    <t>CON03</t>
  </si>
  <si>
    <t>CON05</t>
  </si>
  <si>
    <t>KM03</t>
  </si>
  <si>
    <t>KM04</t>
  </si>
  <si>
    <t>KM05</t>
  </si>
  <si>
    <t>MISL02</t>
  </si>
  <si>
    <t>MISL03</t>
  </si>
  <si>
    <t>MISL06</t>
  </si>
  <si>
    <t>MISL07</t>
  </si>
  <si>
    <t>MISL10</t>
  </si>
  <si>
    <t>PU22</t>
  </si>
  <si>
    <t>PU23</t>
  </si>
  <si>
    <t>PU24</t>
  </si>
  <si>
    <t>PU25</t>
  </si>
  <si>
    <t>PU27</t>
  </si>
  <si>
    <t>PU29</t>
  </si>
  <si>
    <t>Latitude (absolute)</t>
  </si>
  <si>
    <t>Seymour et al. 2024</t>
  </si>
  <si>
    <t>Source</t>
  </si>
  <si>
    <t>BOLD project GMAEA</t>
  </si>
  <si>
    <t>BOLD project GMTAX</t>
  </si>
  <si>
    <t>Chimeno et al. 2023</t>
  </si>
  <si>
    <t>D'Souza et al. 2021</t>
  </si>
  <si>
    <t>Srivathsan et al. 2023</t>
  </si>
  <si>
    <t>BOLD project GMTBO</t>
  </si>
  <si>
    <t># Ichneumonidae sequences</t>
  </si>
  <si>
    <t># Cecidomyiidae sequences</t>
  </si>
  <si>
    <t># Cecidomyiidae MOTUs</t>
  </si>
  <si>
    <t># Chironomidae sequences</t>
  </si>
  <si>
    <t># Chironomidae MOTUs</t>
  </si>
  <si>
    <t># Ceratopogonidae sequences</t>
  </si>
  <si>
    <t># Ceratopogonidae MOTUs</t>
  </si>
  <si>
    <t># Platygastridae sequences</t>
  </si>
  <si>
    <t># Platygastridae MOTUs</t>
  </si>
  <si>
    <t># Sciaridae sequences</t>
  </si>
  <si>
    <t># Sciaridae MOTUs</t>
  </si>
  <si>
    <t># Phoridae sequences</t>
  </si>
  <si>
    <t># Phoridae MOTUs</t>
  </si>
  <si>
    <t># Braconidae sequences</t>
  </si>
  <si>
    <t># Braconidae MOTUs</t>
  </si>
  <si>
    <t># Cicadellidae sequences</t>
  </si>
  <si>
    <t># Cicadellidae MOTUs</t>
  </si>
  <si>
    <t># Psychodidae sequences</t>
  </si>
  <si>
    <t># Psychodidae MOTUs</t>
  </si>
  <si>
    <t>GMGA1</t>
  </si>
  <si>
    <t>GMGG2</t>
  </si>
  <si>
    <t>PU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  <scheme val="minor"/>
    </font>
    <font>
      <sz val="12"/>
      <name val="Calibri (Body)_x0000_"/>
    </font>
    <font>
      <sz val="10"/>
      <name val="Calibri (Body)_x0000_"/>
    </font>
    <font>
      <sz val="10"/>
      <name val="Calibri"/>
      <family val="2"/>
    </font>
    <font>
      <sz val="10"/>
      <color rgb="FFFF0000"/>
      <name val="Calibri (Body)_x0000_"/>
    </font>
    <font>
      <sz val="11"/>
      <name val="Helvetica Neue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Helvetica Neue"/>
      <family val="2"/>
    </font>
    <font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164" fontId="4" fillId="0" borderId="0" xfId="0" applyNumberFormat="1" applyFont="1"/>
    <xf numFmtId="3" fontId="3" fillId="0" borderId="0" xfId="0" applyNumberFormat="1" applyFont="1"/>
    <xf numFmtId="0" fontId="6" fillId="0" borderId="0" xfId="0" applyFont="1"/>
    <xf numFmtId="164" fontId="3" fillId="0" borderId="0" xfId="0" applyNumberFormat="1" applyFont="1"/>
    <xf numFmtId="3" fontId="4" fillId="0" borderId="0" xfId="0" applyNumberFormat="1" applyFont="1"/>
    <xf numFmtId="0" fontId="7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8" fillId="0" borderId="0" xfId="0" applyFont="1"/>
    <xf numFmtId="164" fontId="5" fillId="0" borderId="0" xfId="0" applyNumberFormat="1" applyFont="1"/>
    <xf numFmtId="0" fontId="9" fillId="0" borderId="0" xfId="0" applyFont="1"/>
    <xf numFmtId="0" fontId="1" fillId="2" borderId="0" xfId="0" applyFont="1" applyFill="1"/>
    <xf numFmtId="0" fontId="2" fillId="2" borderId="0" xfId="0" applyFont="1" applyFill="1"/>
    <xf numFmtId="0" fontId="10" fillId="0" borderId="0" xfId="0" applyFont="1"/>
    <xf numFmtId="0" fontId="11" fillId="0" borderId="0" xfId="0" applyFont="1"/>
    <xf numFmtId="3" fontId="1" fillId="3" borderId="0" xfId="0" applyNumberFormat="1" applyFont="1" applyFill="1"/>
    <xf numFmtId="3" fontId="2" fillId="3" borderId="0" xfId="0" applyNumberFormat="1" applyFont="1" applyFill="1"/>
    <xf numFmtId="3" fontId="1" fillId="4" borderId="0" xfId="0" applyNumberFormat="1" applyFont="1" applyFill="1"/>
    <xf numFmtId="0" fontId="2" fillId="5" borderId="0" xfId="0" applyFont="1" applyFill="1"/>
    <xf numFmtId="0" fontId="12" fillId="5" borderId="0" xfId="0" applyFont="1" applyFill="1"/>
    <xf numFmtId="0" fontId="12" fillId="4" borderId="0" xfId="0" applyFont="1" applyFill="1"/>
    <xf numFmtId="0" fontId="0" fillId="0" borderId="0" xfId="0" applyFont="1"/>
    <xf numFmtId="0" fontId="13" fillId="0" borderId="0" xfId="0" applyFont="1"/>
    <xf numFmtId="0" fontId="14" fillId="0" borderId="0" xfId="0" applyFont="1"/>
    <xf numFmtId="164" fontId="0" fillId="0" borderId="0" xfId="0" applyNumberFormat="1" applyFont="1"/>
    <xf numFmtId="0" fontId="1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2A1C5-01FD-FB42-AB1E-9F0206EC747A}">
  <dimension ref="A1:AE114"/>
  <sheetViews>
    <sheetView tabSelected="1" workbookViewId="0">
      <pane ySplit="1" topLeftCell="A46" activePane="bottomLeft" state="frozen"/>
      <selection pane="bottomLeft" activeCell="G35" sqref="G35"/>
    </sheetView>
  </sheetViews>
  <sheetFormatPr baseColWidth="10" defaultRowHeight="16"/>
  <cols>
    <col min="1" max="1" width="16.6640625" style="1" customWidth="1"/>
    <col min="2" max="2" width="19.6640625" style="1" bestFit="1" customWidth="1"/>
    <col min="3" max="3" width="9.1640625" style="6" bestFit="1" customWidth="1"/>
    <col min="4" max="4" width="10.83203125" style="7"/>
    <col min="5" max="5" width="16.83203125" style="7" bestFit="1" customWidth="1"/>
    <col min="6" max="6" width="10.83203125" style="7"/>
    <col min="7" max="7" width="18.83203125" style="7" bestFit="1" customWidth="1"/>
    <col min="8" max="8" width="15.83203125" style="5" bestFit="1" customWidth="1"/>
    <col min="9" max="9" width="15.6640625" style="5" customWidth="1"/>
    <col min="10" max="10" width="21" bestFit="1" customWidth="1"/>
    <col min="11" max="11" width="24" bestFit="1" customWidth="1"/>
    <col min="12" max="12" width="23.33203125" bestFit="1" customWidth="1"/>
    <col min="13" max="13" width="25.83203125" bestFit="1" customWidth="1"/>
    <col min="14" max="14" width="21.83203125" bestFit="1" customWidth="1"/>
    <col min="15" max="15" width="24.5" style="5" bestFit="1" customWidth="1"/>
    <col min="16" max="16" width="19" bestFit="1" customWidth="1"/>
    <col min="17" max="17" width="23.83203125" bestFit="1" customWidth="1"/>
    <col min="18" max="18" width="22.1640625" bestFit="1" customWidth="1"/>
    <col min="19" max="19" width="19.33203125" bestFit="1" customWidth="1"/>
    <col min="20" max="20" width="18.6640625" bestFit="1" customWidth="1"/>
    <col min="21" max="21" width="21.6640625" bestFit="1" customWidth="1"/>
    <col min="22" max="22" width="20.83203125" bestFit="1" customWidth="1"/>
    <col min="23" max="23" width="23.5" bestFit="1" customWidth="1"/>
    <col min="24" max="24" width="19.33203125" bestFit="1" customWidth="1"/>
    <col min="25" max="25" width="22.1640625" bestFit="1" customWidth="1"/>
    <col min="26" max="26" width="16.6640625" bestFit="1" customWidth="1"/>
    <col min="27" max="27" width="21.5" bestFit="1" customWidth="1"/>
    <col min="28" max="28" width="19.6640625" bestFit="1" customWidth="1"/>
    <col min="29" max="29" width="17" bestFit="1" customWidth="1"/>
  </cols>
  <sheetData>
    <row r="1" spans="1:31">
      <c r="A1" s="15" t="s">
        <v>0</v>
      </c>
      <c r="B1" s="15" t="s">
        <v>3</v>
      </c>
      <c r="C1" s="16" t="s">
        <v>4</v>
      </c>
      <c r="D1" s="15" t="s">
        <v>1</v>
      </c>
      <c r="E1" s="15" t="s">
        <v>177</v>
      </c>
      <c r="F1" s="15" t="s">
        <v>2</v>
      </c>
      <c r="G1" s="15" t="s">
        <v>179</v>
      </c>
      <c r="H1" s="19" t="s">
        <v>5</v>
      </c>
      <c r="I1" s="20" t="s">
        <v>144</v>
      </c>
      <c r="J1" s="24" t="s">
        <v>199</v>
      </c>
      <c r="K1" s="24" t="s">
        <v>187</v>
      </c>
      <c r="L1" s="24" t="s">
        <v>189</v>
      </c>
      <c r="M1" s="24" t="s">
        <v>191</v>
      </c>
      <c r="N1" s="24" t="s">
        <v>201</v>
      </c>
      <c r="O1" s="21" t="s">
        <v>186</v>
      </c>
      <c r="P1" s="24" t="s">
        <v>197</v>
      </c>
      <c r="Q1" s="24" t="s">
        <v>193</v>
      </c>
      <c r="R1" s="24" t="s">
        <v>203</v>
      </c>
      <c r="S1" s="24" t="s">
        <v>195</v>
      </c>
      <c r="T1" s="23" t="s">
        <v>200</v>
      </c>
      <c r="U1" s="23" t="s">
        <v>188</v>
      </c>
      <c r="V1" s="23" t="s">
        <v>190</v>
      </c>
      <c r="W1" s="23" t="s">
        <v>192</v>
      </c>
      <c r="X1" s="23" t="s">
        <v>202</v>
      </c>
      <c r="Y1" s="22" t="s">
        <v>145</v>
      </c>
      <c r="Z1" s="23" t="s">
        <v>198</v>
      </c>
      <c r="AA1" s="23" t="s">
        <v>194</v>
      </c>
      <c r="AB1" s="23" t="s">
        <v>204</v>
      </c>
      <c r="AC1" s="23" t="s">
        <v>196</v>
      </c>
    </row>
    <row r="2" spans="1:31">
      <c r="A2" s="2" t="s">
        <v>72</v>
      </c>
      <c r="B2" s="1" t="s">
        <v>73</v>
      </c>
      <c r="C2" s="2" t="s">
        <v>74</v>
      </c>
      <c r="D2" s="4">
        <v>-26.303000000000001</v>
      </c>
      <c r="E2" s="7">
        <v>26.303000000000001</v>
      </c>
      <c r="F2" s="4">
        <v>-58.814999999999998</v>
      </c>
      <c r="G2" s="4" t="s">
        <v>178</v>
      </c>
      <c r="H2" s="5">
        <v>10210</v>
      </c>
      <c r="I2" s="5">
        <v>2129</v>
      </c>
      <c r="J2" s="25">
        <v>53</v>
      </c>
      <c r="K2" s="25">
        <v>1933</v>
      </c>
      <c r="L2" s="25">
        <v>1105</v>
      </c>
      <c r="M2" s="25">
        <v>1346</v>
      </c>
      <c r="N2" s="25">
        <v>195</v>
      </c>
      <c r="O2" s="5">
        <v>69</v>
      </c>
      <c r="P2" s="25">
        <v>227</v>
      </c>
      <c r="Q2" s="25">
        <v>118</v>
      </c>
      <c r="R2" s="25">
        <v>181</v>
      </c>
      <c r="S2" s="25">
        <v>697</v>
      </c>
      <c r="T2" s="25">
        <v>39</v>
      </c>
      <c r="U2" s="25">
        <v>461</v>
      </c>
      <c r="V2" s="25">
        <v>113</v>
      </c>
      <c r="W2" s="25">
        <v>86</v>
      </c>
      <c r="X2" s="25">
        <v>52</v>
      </c>
      <c r="Y2" s="25">
        <v>31</v>
      </c>
      <c r="Z2" s="25">
        <v>64</v>
      </c>
      <c r="AA2" s="25">
        <v>63</v>
      </c>
      <c r="AB2" s="25">
        <v>11</v>
      </c>
      <c r="AC2" s="25">
        <v>76</v>
      </c>
    </row>
    <row r="3" spans="1:31">
      <c r="A3" s="2" t="s">
        <v>72</v>
      </c>
      <c r="B3" s="1" t="s">
        <v>77</v>
      </c>
      <c r="C3" s="2" t="s">
        <v>78</v>
      </c>
      <c r="D3" s="4">
        <v>-27.445</v>
      </c>
      <c r="E3" s="7">
        <v>27.445</v>
      </c>
      <c r="F3" s="4">
        <v>-54.94</v>
      </c>
      <c r="G3" s="4" t="s">
        <v>178</v>
      </c>
      <c r="H3" s="5">
        <v>65682</v>
      </c>
      <c r="I3" s="5">
        <v>8279</v>
      </c>
      <c r="J3" s="25">
        <v>791</v>
      </c>
      <c r="K3" s="25">
        <v>15480</v>
      </c>
      <c r="L3" s="25">
        <v>4553</v>
      </c>
      <c r="M3" s="25">
        <v>3491</v>
      </c>
      <c r="N3" s="25">
        <v>3973</v>
      </c>
      <c r="O3" s="5">
        <v>750</v>
      </c>
      <c r="P3" s="25">
        <v>2810</v>
      </c>
      <c r="Q3" s="25">
        <v>140</v>
      </c>
      <c r="R3" s="25">
        <v>400</v>
      </c>
      <c r="S3" s="25">
        <v>16829</v>
      </c>
      <c r="T3" s="25">
        <v>306</v>
      </c>
      <c r="U3" s="25">
        <v>2644</v>
      </c>
      <c r="V3" s="25">
        <v>300</v>
      </c>
      <c r="W3" s="25">
        <v>248</v>
      </c>
      <c r="X3" s="25">
        <v>276</v>
      </c>
      <c r="Y3" s="25">
        <v>243</v>
      </c>
      <c r="Z3" s="25">
        <v>460</v>
      </c>
      <c r="AA3" s="25">
        <v>100</v>
      </c>
      <c r="AB3" s="25">
        <v>48</v>
      </c>
      <c r="AC3" s="25">
        <v>343</v>
      </c>
    </row>
    <row r="4" spans="1:31">
      <c r="A4" s="1" t="s">
        <v>45</v>
      </c>
      <c r="B4" s="1" t="s">
        <v>96</v>
      </c>
      <c r="C4" s="26" t="s">
        <v>97</v>
      </c>
      <c r="D4" s="7">
        <v>-35.264000000000003</v>
      </c>
      <c r="E4" s="7">
        <v>35.264000000000003</v>
      </c>
      <c r="F4" s="7">
        <v>149.083</v>
      </c>
      <c r="G4" s="7" t="s">
        <v>180</v>
      </c>
      <c r="H4" s="5">
        <v>7343</v>
      </c>
      <c r="I4" s="5">
        <v>1608</v>
      </c>
      <c r="J4" s="25">
        <v>104</v>
      </c>
      <c r="K4" s="25">
        <v>721</v>
      </c>
      <c r="L4" s="25">
        <v>527</v>
      </c>
      <c r="M4" s="25">
        <v>38</v>
      </c>
      <c r="N4" s="25">
        <v>198</v>
      </c>
      <c r="O4" s="5">
        <v>89</v>
      </c>
      <c r="P4" s="25">
        <v>292</v>
      </c>
      <c r="Q4" s="25">
        <v>229</v>
      </c>
      <c r="R4" s="25">
        <v>138</v>
      </c>
      <c r="S4" s="25">
        <v>1069</v>
      </c>
      <c r="T4" s="25">
        <v>43</v>
      </c>
      <c r="U4" s="25">
        <v>211</v>
      </c>
      <c r="V4" s="25">
        <v>62</v>
      </c>
      <c r="W4" s="25">
        <v>20</v>
      </c>
      <c r="X4" s="25">
        <v>21</v>
      </c>
      <c r="Y4" s="25">
        <v>42</v>
      </c>
      <c r="Z4" s="25">
        <v>52</v>
      </c>
      <c r="AA4" s="25">
        <v>73</v>
      </c>
      <c r="AB4" s="25">
        <v>9</v>
      </c>
      <c r="AC4" s="25">
        <v>115</v>
      </c>
      <c r="AD4" s="1"/>
      <c r="AE4" s="1"/>
    </row>
    <row r="5" spans="1:31">
      <c r="A5" s="1" t="s">
        <v>45</v>
      </c>
      <c r="B5" s="1" t="s">
        <v>46</v>
      </c>
      <c r="C5" s="27" t="s">
        <v>47</v>
      </c>
      <c r="D5" s="7">
        <v>-16.238</v>
      </c>
      <c r="E5" s="7">
        <v>16.238</v>
      </c>
      <c r="F5" s="7">
        <v>145.42699999999999</v>
      </c>
      <c r="G5" s="7" t="s">
        <v>178</v>
      </c>
      <c r="H5" s="5">
        <v>21432</v>
      </c>
      <c r="I5" s="5">
        <v>3207</v>
      </c>
      <c r="J5" s="25">
        <v>93</v>
      </c>
      <c r="K5" s="25">
        <v>3894</v>
      </c>
      <c r="L5" s="25">
        <v>3294</v>
      </c>
      <c r="M5" s="25">
        <v>936</v>
      </c>
      <c r="N5" s="25">
        <v>315</v>
      </c>
      <c r="O5" s="5">
        <v>56</v>
      </c>
      <c r="P5" s="25">
        <v>930</v>
      </c>
      <c r="Q5" s="25">
        <v>832</v>
      </c>
      <c r="R5" s="25">
        <v>594</v>
      </c>
      <c r="S5" s="25">
        <v>1513</v>
      </c>
      <c r="T5" s="25">
        <v>58</v>
      </c>
      <c r="U5" s="25">
        <v>801</v>
      </c>
      <c r="V5" s="25">
        <v>142</v>
      </c>
      <c r="W5" s="25">
        <v>124</v>
      </c>
      <c r="X5" s="25">
        <v>35</v>
      </c>
      <c r="Y5" s="14">
        <v>23</v>
      </c>
      <c r="Z5" s="25">
        <v>143</v>
      </c>
      <c r="AA5" s="25">
        <v>139</v>
      </c>
      <c r="AB5" s="25">
        <v>57</v>
      </c>
      <c r="AC5" s="25">
        <v>110</v>
      </c>
    </row>
    <row r="6" spans="1:31">
      <c r="A6" s="1" t="s">
        <v>45</v>
      </c>
      <c r="B6" s="1" t="s">
        <v>55</v>
      </c>
      <c r="C6" s="27" t="s">
        <v>56</v>
      </c>
      <c r="D6" s="7">
        <v>-21.565999999999999</v>
      </c>
      <c r="E6" s="7">
        <v>21.565999999999999</v>
      </c>
      <c r="F6" s="7">
        <v>117.026</v>
      </c>
      <c r="G6" s="7" t="s">
        <v>178</v>
      </c>
      <c r="H6" s="5">
        <v>11023</v>
      </c>
      <c r="I6" s="5">
        <v>1137</v>
      </c>
      <c r="J6" s="25">
        <v>37</v>
      </c>
      <c r="K6" s="25">
        <v>855</v>
      </c>
      <c r="L6" s="25">
        <v>1789</v>
      </c>
      <c r="M6" s="25">
        <v>2748</v>
      </c>
      <c r="N6" s="25">
        <v>223</v>
      </c>
      <c r="O6" s="5">
        <v>32</v>
      </c>
      <c r="P6" s="25">
        <v>174</v>
      </c>
      <c r="Q6" s="25">
        <v>289</v>
      </c>
      <c r="R6" s="25">
        <v>67</v>
      </c>
      <c r="S6" s="25">
        <v>70</v>
      </c>
      <c r="T6" s="25">
        <v>19</v>
      </c>
      <c r="U6" s="25">
        <v>101</v>
      </c>
      <c r="V6" s="25">
        <v>71</v>
      </c>
      <c r="W6" s="25">
        <v>51</v>
      </c>
      <c r="X6" s="25">
        <v>35</v>
      </c>
      <c r="Y6" s="14">
        <v>12</v>
      </c>
      <c r="Z6" s="25">
        <v>25</v>
      </c>
      <c r="AA6" s="25">
        <v>66</v>
      </c>
      <c r="AB6" s="25">
        <v>6</v>
      </c>
      <c r="AC6" s="25">
        <v>15</v>
      </c>
    </row>
    <row r="7" spans="1:31">
      <c r="A7" s="2" t="s">
        <v>45</v>
      </c>
      <c r="B7" s="2" t="s">
        <v>83</v>
      </c>
      <c r="C7" s="2" t="s">
        <v>84</v>
      </c>
      <c r="D7" s="7">
        <v>-32.085999999999999</v>
      </c>
      <c r="E7" s="7">
        <v>32.085999999999999</v>
      </c>
      <c r="F7" s="7">
        <v>115.831</v>
      </c>
      <c r="G7" s="7" t="s">
        <v>178</v>
      </c>
      <c r="H7" s="5">
        <v>17744</v>
      </c>
      <c r="I7" s="5">
        <v>1390</v>
      </c>
      <c r="J7" s="25">
        <v>27</v>
      </c>
      <c r="K7" s="25">
        <v>1676</v>
      </c>
      <c r="L7" s="25">
        <v>5100</v>
      </c>
      <c r="M7" s="25">
        <v>3470</v>
      </c>
      <c r="N7" s="25">
        <v>238</v>
      </c>
      <c r="O7" s="5">
        <v>37</v>
      </c>
      <c r="P7" s="25">
        <v>448</v>
      </c>
      <c r="Q7" s="25">
        <v>246</v>
      </c>
      <c r="R7" s="25">
        <v>59</v>
      </c>
      <c r="S7" s="25">
        <v>1562</v>
      </c>
      <c r="T7" s="25">
        <v>12</v>
      </c>
      <c r="U7" s="25">
        <v>214</v>
      </c>
      <c r="V7" s="25">
        <v>85</v>
      </c>
      <c r="W7" s="25">
        <v>35</v>
      </c>
      <c r="X7" s="25">
        <v>21</v>
      </c>
      <c r="Y7" s="14">
        <v>21</v>
      </c>
      <c r="Z7" s="25">
        <v>37</v>
      </c>
      <c r="AA7" s="25">
        <v>61</v>
      </c>
      <c r="AB7" s="25">
        <v>9</v>
      </c>
      <c r="AC7" s="25">
        <v>68</v>
      </c>
    </row>
    <row r="8" spans="1:31">
      <c r="A8" s="2" t="s">
        <v>45</v>
      </c>
      <c r="B8" s="2" t="s">
        <v>107</v>
      </c>
      <c r="C8" s="2" t="s">
        <v>108</v>
      </c>
      <c r="D8" s="7">
        <v>-43.094999999999999</v>
      </c>
      <c r="E8" s="7">
        <v>43.094999999999999</v>
      </c>
      <c r="F8" s="7">
        <v>146.654</v>
      </c>
      <c r="G8" s="7" t="s">
        <v>178</v>
      </c>
      <c r="H8" s="5">
        <v>33883</v>
      </c>
      <c r="I8" s="5">
        <v>2056</v>
      </c>
      <c r="J8" s="25">
        <v>720</v>
      </c>
      <c r="K8" s="25">
        <v>2496</v>
      </c>
      <c r="L8" s="25">
        <v>7275</v>
      </c>
      <c r="M8" s="25">
        <v>1464</v>
      </c>
      <c r="N8" s="25">
        <v>33</v>
      </c>
      <c r="O8" s="5">
        <v>413</v>
      </c>
      <c r="P8" s="25">
        <v>4073</v>
      </c>
      <c r="Q8" s="25">
        <v>651</v>
      </c>
      <c r="R8" s="25">
        <v>1389</v>
      </c>
      <c r="S8" s="25">
        <v>5993</v>
      </c>
      <c r="T8" s="25">
        <v>85</v>
      </c>
      <c r="U8" s="25">
        <v>327</v>
      </c>
      <c r="V8" s="25">
        <v>108</v>
      </c>
      <c r="W8" s="25">
        <v>53</v>
      </c>
      <c r="X8" s="25">
        <v>9</v>
      </c>
      <c r="Y8" s="14">
        <v>83</v>
      </c>
      <c r="Z8" s="25">
        <v>104</v>
      </c>
      <c r="AA8" s="25">
        <v>68</v>
      </c>
      <c r="AB8" s="25">
        <v>18</v>
      </c>
      <c r="AC8" s="25">
        <v>172</v>
      </c>
    </row>
    <row r="9" spans="1:31">
      <c r="A9" s="1" t="s">
        <v>60</v>
      </c>
      <c r="B9" s="1" t="s">
        <v>61</v>
      </c>
      <c r="C9" s="1" t="s">
        <v>62</v>
      </c>
      <c r="D9" s="7">
        <v>22.468</v>
      </c>
      <c r="E9" s="7">
        <v>22.468</v>
      </c>
      <c r="F9" s="7">
        <v>91.781000000000006</v>
      </c>
      <c r="G9" s="7" t="s">
        <v>178</v>
      </c>
      <c r="H9" s="5">
        <v>43851</v>
      </c>
      <c r="I9" s="5">
        <v>9416</v>
      </c>
      <c r="J9" s="25">
        <v>548</v>
      </c>
      <c r="K9" s="25">
        <v>6041</v>
      </c>
      <c r="L9" s="25">
        <v>944</v>
      </c>
      <c r="M9" s="25">
        <v>7241</v>
      </c>
      <c r="N9" s="25">
        <v>752</v>
      </c>
      <c r="O9" s="5">
        <v>251</v>
      </c>
      <c r="P9" s="25">
        <v>2609</v>
      </c>
      <c r="Q9" s="25">
        <v>1089</v>
      </c>
      <c r="R9" s="25">
        <v>1454</v>
      </c>
      <c r="S9" s="25">
        <v>1973</v>
      </c>
      <c r="T9" s="25">
        <v>131</v>
      </c>
      <c r="U9" s="25">
        <v>708</v>
      </c>
      <c r="V9" s="25">
        <v>95</v>
      </c>
      <c r="W9" s="25">
        <v>201</v>
      </c>
      <c r="X9" s="25">
        <v>129</v>
      </c>
      <c r="Y9" s="25">
        <v>106</v>
      </c>
      <c r="Z9" s="25">
        <v>222</v>
      </c>
      <c r="AA9" s="25">
        <v>322</v>
      </c>
      <c r="AB9" s="25">
        <v>61</v>
      </c>
      <c r="AC9" s="25">
        <v>93</v>
      </c>
    </row>
    <row r="10" spans="1:31">
      <c r="A10" s="2" t="s">
        <v>17</v>
      </c>
      <c r="B10" s="1" t="s">
        <v>19</v>
      </c>
      <c r="C10" s="2" t="s">
        <v>18</v>
      </c>
      <c r="D10" s="4">
        <v>-1.7370000000000001</v>
      </c>
      <c r="E10" s="7">
        <v>1.7370000000000001</v>
      </c>
      <c r="F10" s="4">
        <v>-51.454999999999998</v>
      </c>
      <c r="G10" s="4" t="s">
        <v>178</v>
      </c>
      <c r="H10" s="5">
        <v>10329</v>
      </c>
      <c r="I10" s="5">
        <v>2934</v>
      </c>
      <c r="J10" s="25">
        <v>146</v>
      </c>
      <c r="K10" s="25">
        <v>1449</v>
      </c>
      <c r="L10" s="25">
        <v>255</v>
      </c>
      <c r="M10" s="25">
        <v>1262</v>
      </c>
      <c r="N10" s="25">
        <v>141</v>
      </c>
      <c r="O10" s="5">
        <v>52</v>
      </c>
      <c r="P10" s="25">
        <v>351</v>
      </c>
      <c r="Q10" s="25">
        <v>351</v>
      </c>
      <c r="R10" s="25">
        <v>140</v>
      </c>
      <c r="S10" s="25">
        <v>819</v>
      </c>
      <c r="T10" s="25">
        <v>87</v>
      </c>
      <c r="U10" s="25">
        <v>695</v>
      </c>
      <c r="V10" s="25">
        <v>80</v>
      </c>
      <c r="W10" s="25">
        <v>219</v>
      </c>
      <c r="X10" s="25">
        <v>32</v>
      </c>
      <c r="Y10" s="14">
        <v>37</v>
      </c>
      <c r="Z10" s="25">
        <v>174</v>
      </c>
      <c r="AA10" s="25">
        <v>132</v>
      </c>
      <c r="AB10" s="25">
        <v>51</v>
      </c>
      <c r="AC10" s="25">
        <v>150</v>
      </c>
    </row>
    <row r="11" spans="1:31">
      <c r="A11" s="2" t="s">
        <v>104</v>
      </c>
      <c r="B11" s="1" t="s">
        <v>106</v>
      </c>
      <c r="C11" s="2" t="s">
        <v>105</v>
      </c>
      <c r="D11" s="4">
        <v>43.009</v>
      </c>
      <c r="E11" s="7">
        <v>43.009</v>
      </c>
      <c r="F11" s="4">
        <v>23.058</v>
      </c>
      <c r="G11" s="4" t="s">
        <v>178</v>
      </c>
      <c r="H11" s="5">
        <v>12268</v>
      </c>
      <c r="I11" s="5">
        <v>2625</v>
      </c>
      <c r="J11" s="25">
        <v>446</v>
      </c>
      <c r="K11" s="25">
        <v>1067</v>
      </c>
      <c r="L11" s="25">
        <v>226</v>
      </c>
      <c r="M11" s="25">
        <v>193</v>
      </c>
      <c r="N11" s="25">
        <v>296</v>
      </c>
      <c r="O11" s="5">
        <v>566</v>
      </c>
      <c r="P11" s="25">
        <v>2300</v>
      </c>
      <c r="Q11" s="25">
        <v>985</v>
      </c>
      <c r="R11" s="25">
        <v>65</v>
      </c>
      <c r="S11" s="25">
        <v>324</v>
      </c>
      <c r="T11" s="25">
        <v>146</v>
      </c>
      <c r="U11" s="25">
        <v>303</v>
      </c>
      <c r="V11" s="25">
        <v>76</v>
      </c>
      <c r="W11" s="25">
        <v>29</v>
      </c>
      <c r="X11" s="25">
        <v>44</v>
      </c>
      <c r="Y11" s="25">
        <v>219</v>
      </c>
      <c r="Z11" s="25">
        <v>110</v>
      </c>
      <c r="AA11" s="25">
        <v>156</v>
      </c>
      <c r="AB11" s="25">
        <v>16</v>
      </c>
      <c r="AC11" s="25">
        <v>105</v>
      </c>
    </row>
    <row r="12" spans="1:31">
      <c r="A12" s="1" t="s">
        <v>101</v>
      </c>
      <c r="B12" s="1" t="s">
        <v>138</v>
      </c>
      <c r="C12" s="27" t="s">
        <v>139</v>
      </c>
      <c r="D12" s="7">
        <v>73.227000000000004</v>
      </c>
      <c r="E12" s="7">
        <v>73.227000000000004</v>
      </c>
      <c r="F12" s="7">
        <v>-119.55500000000001</v>
      </c>
      <c r="G12" s="7" t="s">
        <v>178</v>
      </c>
      <c r="H12" s="5">
        <v>752</v>
      </c>
      <c r="I12" s="5">
        <v>95</v>
      </c>
      <c r="J12" s="25">
        <v>1</v>
      </c>
      <c r="K12" s="25">
        <v>1</v>
      </c>
      <c r="L12" s="25">
        <v>663</v>
      </c>
      <c r="M12" s="25">
        <v>3</v>
      </c>
      <c r="N12" s="25">
        <v>0</v>
      </c>
      <c r="O12" s="5">
        <v>0</v>
      </c>
      <c r="P12" s="25">
        <v>0</v>
      </c>
      <c r="Q12" s="25">
        <v>0</v>
      </c>
      <c r="R12" s="25">
        <v>0</v>
      </c>
      <c r="S12" s="25">
        <v>32</v>
      </c>
      <c r="T12" s="25">
        <v>1</v>
      </c>
      <c r="U12" s="25">
        <v>1</v>
      </c>
      <c r="V12" s="25">
        <v>55</v>
      </c>
      <c r="W12" s="25">
        <v>2</v>
      </c>
      <c r="X12" s="25">
        <v>0</v>
      </c>
      <c r="Y12" s="25">
        <v>0</v>
      </c>
      <c r="Z12" s="25">
        <v>0</v>
      </c>
      <c r="AA12" s="25">
        <v>0</v>
      </c>
      <c r="AB12" s="25">
        <v>0</v>
      </c>
      <c r="AC12" s="25">
        <v>9</v>
      </c>
    </row>
    <row r="13" spans="1:31">
      <c r="A13" s="1" t="s">
        <v>101</v>
      </c>
      <c r="B13" s="1" t="s">
        <v>138</v>
      </c>
      <c r="C13" s="27" t="s">
        <v>140</v>
      </c>
      <c r="D13" s="7">
        <v>73.227999999999994</v>
      </c>
      <c r="E13" s="7">
        <v>73.227999999999994</v>
      </c>
      <c r="F13" s="7">
        <v>-119.551</v>
      </c>
      <c r="G13" s="7" t="s">
        <v>178</v>
      </c>
      <c r="H13" s="5">
        <v>1467</v>
      </c>
      <c r="I13" s="5">
        <v>117</v>
      </c>
      <c r="J13" s="25">
        <v>4</v>
      </c>
      <c r="K13" s="25">
        <v>4</v>
      </c>
      <c r="L13" s="25">
        <v>1389</v>
      </c>
      <c r="M13" s="25">
        <v>0</v>
      </c>
      <c r="N13" s="25">
        <v>0</v>
      </c>
      <c r="O13" s="5">
        <v>2</v>
      </c>
      <c r="P13" s="25">
        <v>1</v>
      </c>
      <c r="Q13" s="25">
        <v>0</v>
      </c>
      <c r="R13" s="25">
        <v>0</v>
      </c>
      <c r="S13" s="25">
        <v>27</v>
      </c>
      <c r="T13" s="25">
        <v>2</v>
      </c>
      <c r="U13" s="25">
        <v>4</v>
      </c>
      <c r="V13" s="25">
        <v>68</v>
      </c>
      <c r="W13" s="25">
        <v>0</v>
      </c>
      <c r="X13" s="25">
        <v>0</v>
      </c>
      <c r="Y13" s="25">
        <v>1</v>
      </c>
      <c r="Z13" s="25">
        <v>1</v>
      </c>
      <c r="AA13" s="25">
        <v>0</v>
      </c>
      <c r="AB13" s="25">
        <v>0</v>
      </c>
      <c r="AC13" s="25">
        <v>11</v>
      </c>
    </row>
    <row r="14" spans="1:31">
      <c r="A14" s="1" t="s">
        <v>101</v>
      </c>
      <c r="B14" s="1" t="s">
        <v>119</v>
      </c>
      <c r="C14" s="27" t="s">
        <v>120</v>
      </c>
      <c r="D14" s="7">
        <v>49.000999999999998</v>
      </c>
      <c r="E14" s="7">
        <v>49.000999999999998</v>
      </c>
      <c r="F14" s="7">
        <v>-106.557</v>
      </c>
      <c r="G14" s="7" t="s">
        <v>178</v>
      </c>
      <c r="H14" s="5">
        <v>31845</v>
      </c>
      <c r="I14" s="5">
        <v>2743</v>
      </c>
      <c r="J14" s="25">
        <v>780</v>
      </c>
      <c r="K14" s="25">
        <v>2030</v>
      </c>
      <c r="L14" s="25">
        <v>3138</v>
      </c>
      <c r="M14" s="25">
        <v>998</v>
      </c>
      <c r="N14" s="25">
        <v>1220</v>
      </c>
      <c r="O14" s="5">
        <v>953</v>
      </c>
      <c r="P14" s="25">
        <v>1604</v>
      </c>
      <c r="Q14" s="25">
        <v>576</v>
      </c>
      <c r="R14" s="25">
        <v>342</v>
      </c>
      <c r="S14" s="25">
        <v>6534</v>
      </c>
      <c r="T14" s="25">
        <v>169</v>
      </c>
      <c r="U14" s="25">
        <v>360</v>
      </c>
      <c r="V14" s="25">
        <v>138</v>
      </c>
      <c r="W14" s="25">
        <v>45</v>
      </c>
      <c r="X14" s="25">
        <v>61</v>
      </c>
      <c r="Y14" s="25">
        <v>225</v>
      </c>
      <c r="Z14" s="25">
        <v>96</v>
      </c>
      <c r="AA14" s="25">
        <v>140</v>
      </c>
      <c r="AB14" s="25">
        <v>10</v>
      </c>
      <c r="AC14" s="25">
        <v>118</v>
      </c>
    </row>
    <row r="15" spans="1:31">
      <c r="A15" s="1" t="s">
        <v>101</v>
      </c>
      <c r="B15" s="1" t="s">
        <v>125</v>
      </c>
      <c r="C15" s="27" t="s">
        <v>126</v>
      </c>
      <c r="D15" s="7">
        <v>60.713999999999999</v>
      </c>
      <c r="E15" s="7">
        <v>60.713999999999999</v>
      </c>
      <c r="F15" s="7">
        <v>-137.43199999999999</v>
      </c>
      <c r="G15" s="7" t="s">
        <v>178</v>
      </c>
      <c r="H15" s="5">
        <v>21300</v>
      </c>
      <c r="I15" s="5">
        <v>2151</v>
      </c>
      <c r="J15" s="25">
        <v>450</v>
      </c>
      <c r="K15" s="25">
        <v>2257</v>
      </c>
      <c r="L15" s="25">
        <v>355</v>
      </c>
      <c r="M15" s="25">
        <v>80</v>
      </c>
      <c r="N15" s="25">
        <v>452</v>
      </c>
      <c r="O15" s="5">
        <v>974</v>
      </c>
      <c r="P15" s="25">
        <v>1312</v>
      </c>
      <c r="Q15" s="25">
        <v>224</v>
      </c>
      <c r="R15" s="25">
        <v>3</v>
      </c>
      <c r="S15" s="25">
        <v>5017</v>
      </c>
      <c r="T15" s="25">
        <v>108</v>
      </c>
      <c r="U15" s="25">
        <v>300</v>
      </c>
      <c r="V15" s="25">
        <v>68</v>
      </c>
      <c r="W15" s="25">
        <v>15</v>
      </c>
      <c r="X15" s="25">
        <v>22</v>
      </c>
      <c r="Y15" s="25">
        <v>259</v>
      </c>
      <c r="Z15" s="25">
        <v>73</v>
      </c>
      <c r="AA15" s="25">
        <v>43</v>
      </c>
      <c r="AB15" s="25">
        <v>3</v>
      </c>
      <c r="AC15" s="25">
        <v>158</v>
      </c>
    </row>
    <row r="16" spans="1:31">
      <c r="A16" s="1" t="s">
        <v>101</v>
      </c>
      <c r="B16" s="1" t="s">
        <v>127</v>
      </c>
      <c r="C16" s="27" t="s">
        <v>128</v>
      </c>
      <c r="D16" s="7">
        <v>61.606000000000002</v>
      </c>
      <c r="E16" s="7">
        <v>61.606000000000002</v>
      </c>
      <c r="F16" s="7">
        <v>-125.758</v>
      </c>
      <c r="G16" s="7" t="s">
        <v>178</v>
      </c>
      <c r="H16" s="5">
        <v>17012</v>
      </c>
      <c r="I16" s="5">
        <v>2664</v>
      </c>
      <c r="J16" s="25">
        <v>407</v>
      </c>
      <c r="K16" s="25">
        <v>2083</v>
      </c>
      <c r="L16" s="25">
        <v>5207</v>
      </c>
      <c r="M16" s="25">
        <v>612</v>
      </c>
      <c r="N16" s="25">
        <v>205</v>
      </c>
      <c r="O16" s="5">
        <v>876</v>
      </c>
      <c r="P16" s="25">
        <v>935</v>
      </c>
      <c r="Q16" s="25">
        <v>532</v>
      </c>
      <c r="R16" s="25">
        <v>144</v>
      </c>
      <c r="S16" s="25">
        <v>1068</v>
      </c>
      <c r="T16" s="25">
        <v>116</v>
      </c>
      <c r="U16" s="25">
        <v>406</v>
      </c>
      <c r="V16" s="25">
        <v>249</v>
      </c>
      <c r="W16" s="25">
        <v>103</v>
      </c>
      <c r="X16" s="25">
        <v>30</v>
      </c>
      <c r="Y16" s="14">
        <v>338</v>
      </c>
      <c r="Z16" s="25">
        <v>87</v>
      </c>
      <c r="AA16" s="25">
        <v>76</v>
      </c>
      <c r="AB16" s="25">
        <v>12</v>
      </c>
      <c r="AC16" s="25">
        <v>152</v>
      </c>
    </row>
    <row r="17" spans="1:29">
      <c r="A17" s="10" t="s">
        <v>101</v>
      </c>
      <c r="B17" s="1" t="s">
        <v>102</v>
      </c>
      <c r="C17" s="2" t="s">
        <v>103</v>
      </c>
      <c r="D17" s="4">
        <v>41.939</v>
      </c>
      <c r="E17" s="7">
        <v>41.939</v>
      </c>
      <c r="F17" s="4">
        <v>-82.516000000000005</v>
      </c>
      <c r="G17" s="4" t="s">
        <v>178</v>
      </c>
      <c r="H17" s="5">
        <v>19030</v>
      </c>
      <c r="I17" s="5">
        <v>2116</v>
      </c>
      <c r="J17" s="25">
        <v>268</v>
      </c>
      <c r="K17" s="25">
        <v>2025</v>
      </c>
      <c r="L17" s="25">
        <v>1919</v>
      </c>
      <c r="M17" s="25">
        <v>557</v>
      </c>
      <c r="N17" s="25">
        <v>3070</v>
      </c>
      <c r="O17" s="5">
        <v>300</v>
      </c>
      <c r="P17" s="25">
        <v>799</v>
      </c>
      <c r="Q17" s="25">
        <v>303</v>
      </c>
      <c r="R17" s="25">
        <v>25</v>
      </c>
      <c r="S17" s="25">
        <v>570</v>
      </c>
      <c r="T17" s="25">
        <v>80</v>
      </c>
      <c r="U17" s="25">
        <v>311</v>
      </c>
      <c r="V17" s="25">
        <v>97</v>
      </c>
      <c r="W17" s="25">
        <v>19</v>
      </c>
      <c r="X17" s="25">
        <v>65</v>
      </c>
      <c r="Y17" s="14">
        <v>124</v>
      </c>
      <c r="Z17" s="25">
        <v>86</v>
      </c>
      <c r="AA17" s="25">
        <v>83</v>
      </c>
      <c r="AB17" s="25">
        <v>8</v>
      </c>
      <c r="AC17" s="25">
        <v>68</v>
      </c>
    </row>
    <row r="18" spans="1:29">
      <c r="A18" s="1" t="s">
        <v>101</v>
      </c>
      <c r="B18" s="1" t="s">
        <v>123</v>
      </c>
      <c r="C18" s="26" t="s">
        <v>124</v>
      </c>
      <c r="D18" s="7">
        <v>53.85</v>
      </c>
      <c r="E18" s="7">
        <v>53.85</v>
      </c>
      <c r="F18" s="7">
        <v>-106.078</v>
      </c>
      <c r="G18" s="7" t="s">
        <v>178</v>
      </c>
      <c r="H18" s="5">
        <v>8222</v>
      </c>
      <c r="I18" s="5">
        <v>1522</v>
      </c>
      <c r="J18" s="25">
        <v>86</v>
      </c>
      <c r="K18" s="25">
        <v>615</v>
      </c>
      <c r="L18" s="25">
        <v>464</v>
      </c>
      <c r="M18" s="25">
        <v>89</v>
      </c>
      <c r="N18" s="25">
        <v>295</v>
      </c>
      <c r="O18" s="5">
        <v>328</v>
      </c>
      <c r="P18" s="25">
        <v>307</v>
      </c>
      <c r="Q18" s="25">
        <v>37</v>
      </c>
      <c r="R18" s="25">
        <v>71</v>
      </c>
      <c r="S18" s="25">
        <v>715</v>
      </c>
      <c r="T18" s="25">
        <v>55</v>
      </c>
      <c r="U18" s="25">
        <v>200</v>
      </c>
      <c r="V18" s="25">
        <v>86</v>
      </c>
      <c r="W18" s="25">
        <v>20</v>
      </c>
      <c r="X18" s="25">
        <v>33</v>
      </c>
      <c r="Y18" s="25">
        <v>129</v>
      </c>
      <c r="Z18" s="25">
        <v>56</v>
      </c>
      <c r="AA18" s="25">
        <v>20</v>
      </c>
      <c r="AB18" s="25">
        <v>8</v>
      </c>
      <c r="AC18" s="25">
        <v>98</v>
      </c>
    </row>
    <row r="19" spans="1:29">
      <c r="A19" s="1" t="s">
        <v>101</v>
      </c>
      <c r="B19" s="1" t="s">
        <v>141</v>
      </c>
      <c r="C19" s="27" t="s">
        <v>142</v>
      </c>
      <c r="D19" s="7">
        <v>81.402000000000001</v>
      </c>
      <c r="E19" s="7">
        <v>81.402000000000001</v>
      </c>
      <c r="F19" s="7">
        <v>-76.873000000000005</v>
      </c>
      <c r="G19" s="7" t="s">
        <v>178</v>
      </c>
      <c r="H19" s="5">
        <v>3051</v>
      </c>
      <c r="I19" s="5">
        <v>59</v>
      </c>
      <c r="J19" s="25">
        <v>1</v>
      </c>
      <c r="K19" s="25">
        <v>0</v>
      </c>
      <c r="L19" s="25">
        <v>2798</v>
      </c>
      <c r="M19" s="25">
        <v>10</v>
      </c>
      <c r="N19" s="25">
        <v>0</v>
      </c>
      <c r="O19" s="5">
        <v>1</v>
      </c>
      <c r="P19" s="25">
        <v>5</v>
      </c>
      <c r="Q19" s="25">
        <v>0</v>
      </c>
      <c r="R19" s="25">
        <v>0</v>
      </c>
      <c r="S19" s="25">
        <v>173</v>
      </c>
      <c r="T19" s="25">
        <v>1</v>
      </c>
      <c r="U19" s="25">
        <v>0</v>
      </c>
      <c r="V19" s="25">
        <v>29</v>
      </c>
      <c r="W19" s="25">
        <v>3</v>
      </c>
      <c r="X19" s="25">
        <v>0</v>
      </c>
      <c r="Y19" s="14">
        <v>1</v>
      </c>
      <c r="Z19" s="25">
        <v>1</v>
      </c>
      <c r="AA19" s="25">
        <v>0</v>
      </c>
      <c r="AB19" s="25">
        <v>0</v>
      </c>
      <c r="AC19" s="25">
        <v>8</v>
      </c>
    </row>
    <row r="20" spans="1:29">
      <c r="A20" s="1" t="s">
        <v>101</v>
      </c>
      <c r="B20" s="1" t="s">
        <v>141</v>
      </c>
      <c r="C20" s="26" t="s">
        <v>143</v>
      </c>
      <c r="D20" s="7">
        <v>81.831999999999994</v>
      </c>
      <c r="E20" s="7">
        <v>81.831999999999994</v>
      </c>
      <c r="F20" s="7">
        <v>-71.325999999999993</v>
      </c>
      <c r="G20" s="7" t="s">
        <v>178</v>
      </c>
      <c r="H20" s="5">
        <v>5878</v>
      </c>
      <c r="I20" s="5">
        <v>139</v>
      </c>
      <c r="J20" s="25">
        <v>0</v>
      </c>
      <c r="K20" s="25">
        <v>3</v>
      </c>
      <c r="L20" s="25">
        <v>5233</v>
      </c>
      <c r="M20" s="25">
        <v>153</v>
      </c>
      <c r="N20" s="25">
        <v>0</v>
      </c>
      <c r="O20" s="5">
        <v>10</v>
      </c>
      <c r="P20" s="25">
        <v>0</v>
      </c>
      <c r="Q20" s="25">
        <v>0</v>
      </c>
      <c r="R20" s="25">
        <v>0</v>
      </c>
      <c r="S20" s="25">
        <v>131</v>
      </c>
      <c r="T20" s="25">
        <v>0</v>
      </c>
      <c r="U20" s="25">
        <v>3</v>
      </c>
      <c r="V20" s="25">
        <v>83</v>
      </c>
      <c r="W20" s="25">
        <v>8</v>
      </c>
      <c r="X20" s="25">
        <v>0</v>
      </c>
      <c r="Y20" s="14">
        <v>5</v>
      </c>
      <c r="Z20" s="25">
        <v>0</v>
      </c>
      <c r="AA20" s="25">
        <v>0</v>
      </c>
      <c r="AB20" s="25">
        <v>0</v>
      </c>
      <c r="AC20" s="25">
        <v>12</v>
      </c>
    </row>
    <row r="21" spans="1:29">
      <c r="A21" s="1" t="s">
        <v>101</v>
      </c>
      <c r="B21" s="1" t="s">
        <v>109</v>
      </c>
      <c r="C21" s="27" t="s">
        <v>110</v>
      </c>
      <c r="D21" s="7">
        <v>43.374000000000002</v>
      </c>
      <c r="E21" s="7">
        <v>43.379199999999997</v>
      </c>
      <c r="F21" s="7">
        <v>-80.364999999999995</v>
      </c>
      <c r="G21" s="7" t="s">
        <v>178</v>
      </c>
      <c r="H21" s="5">
        <v>12630</v>
      </c>
      <c r="I21" s="5">
        <v>2246</v>
      </c>
      <c r="J21" s="25">
        <v>158</v>
      </c>
      <c r="K21" s="25">
        <v>2305</v>
      </c>
      <c r="L21" s="25">
        <v>2696</v>
      </c>
      <c r="M21" s="25">
        <v>294</v>
      </c>
      <c r="N21" s="25">
        <v>646</v>
      </c>
      <c r="O21" s="5">
        <v>317</v>
      </c>
      <c r="P21" s="25">
        <v>615</v>
      </c>
      <c r="Q21" s="25">
        <v>287</v>
      </c>
      <c r="R21" s="25">
        <v>67</v>
      </c>
      <c r="S21" s="25">
        <v>1057</v>
      </c>
      <c r="T21" s="25">
        <v>58</v>
      </c>
      <c r="U21" s="25">
        <v>478</v>
      </c>
      <c r="V21" s="25">
        <v>242</v>
      </c>
      <c r="W21" s="25">
        <v>61</v>
      </c>
      <c r="X21" s="25">
        <v>61</v>
      </c>
      <c r="Y21" s="14">
        <v>133</v>
      </c>
      <c r="Z21" s="25">
        <v>80</v>
      </c>
      <c r="AA21" s="25">
        <v>90</v>
      </c>
      <c r="AB21" s="25">
        <v>16</v>
      </c>
      <c r="AC21" s="25">
        <v>119</v>
      </c>
    </row>
    <row r="22" spans="1:29">
      <c r="A22" s="1" t="s">
        <v>101</v>
      </c>
      <c r="B22" s="1" t="s">
        <v>114</v>
      </c>
      <c r="C22" s="27" t="s">
        <v>115</v>
      </c>
      <c r="D22" s="7">
        <v>44.453000000000003</v>
      </c>
      <c r="E22" s="7">
        <v>44.453000000000003</v>
      </c>
      <c r="F22" s="7">
        <v>-75.864999999999995</v>
      </c>
      <c r="G22" s="7" t="s">
        <v>178</v>
      </c>
      <c r="H22" s="5">
        <v>25181</v>
      </c>
      <c r="I22" s="5">
        <v>3513</v>
      </c>
      <c r="J22" s="25">
        <v>462</v>
      </c>
      <c r="K22" s="25">
        <v>2805</v>
      </c>
      <c r="L22" s="25">
        <v>9845</v>
      </c>
      <c r="M22" s="25">
        <v>722</v>
      </c>
      <c r="N22" s="25">
        <v>461</v>
      </c>
      <c r="O22" s="5">
        <v>489</v>
      </c>
      <c r="P22" s="25">
        <v>783</v>
      </c>
      <c r="Q22" s="25">
        <v>419</v>
      </c>
      <c r="R22" s="25">
        <v>296</v>
      </c>
      <c r="S22" s="25">
        <v>1227</v>
      </c>
      <c r="T22" s="25">
        <v>142</v>
      </c>
      <c r="U22" s="25">
        <v>631</v>
      </c>
      <c r="V22" s="25">
        <v>308</v>
      </c>
      <c r="W22" s="25">
        <v>89</v>
      </c>
      <c r="X22" s="25">
        <v>77</v>
      </c>
      <c r="Y22" s="25">
        <v>189</v>
      </c>
      <c r="Z22" s="25">
        <v>125</v>
      </c>
      <c r="AA22" s="25">
        <v>142</v>
      </c>
      <c r="AB22" s="25">
        <v>26</v>
      </c>
      <c r="AC22" s="25">
        <v>175</v>
      </c>
    </row>
    <row r="23" spans="1:29">
      <c r="A23" s="1" t="s">
        <v>101</v>
      </c>
      <c r="B23" s="1" t="s">
        <v>135</v>
      </c>
      <c r="C23" s="27" t="s">
        <v>136</v>
      </c>
      <c r="D23" s="7">
        <v>68.891999999999996</v>
      </c>
      <c r="E23" s="7">
        <v>68.891999999999996</v>
      </c>
      <c r="F23" s="7">
        <v>-122.83799999999999</v>
      </c>
      <c r="G23" s="7" t="s">
        <v>178</v>
      </c>
      <c r="H23" s="5">
        <v>5328</v>
      </c>
      <c r="I23" s="5">
        <v>221</v>
      </c>
      <c r="J23" s="25">
        <v>0</v>
      </c>
      <c r="K23" s="25">
        <v>1</v>
      </c>
      <c r="L23" s="25">
        <v>4748</v>
      </c>
      <c r="M23" s="25">
        <v>9</v>
      </c>
      <c r="N23" s="25">
        <v>0</v>
      </c>
      <c r="O23" s="5">
        <v>27</v>
      </c>
      <c r="P23" s="25">
        <v>33</v>
      </c>
      <c r="Q23" s="25">
        <v>2</v>
      </c>
      <c r="R23" s="25">
        <v>2</v>
      </c>
      <c r="S23" s="25">
        <v>11</v>
      </c>
      <c r="T23" s="25">
        <v>0</v>
      </c>
      <c r="U23" s="25">
        <v>1</v>
      </c>
      <c r="V23" s="25">
        <v>88</v>
      </c>
      <c r="W23" s="25">
        <v>4</v>
      </c>
      <c r="X23" s="25">
        <v>0</v>
      </c>
      <c r="Y23" s="25">
        <v>15</v>
      </c>
      <c r="Z23" s="25">
        <v>13</v>
      </c>
      <c r="AA23" s="25">
        <v>2</v>
      </c>
      <c r="AB23" s="25">
        <v>1</v>
      </c>
      <c r="AC23" s="25">
        <v>4</v>
      </c>
    </row>
    <row r="24" spans="1:29">
      <c r="A24" s="1" t="s">
        <v>101</v>
      </c>
      <c r="B24" s="1" t="s">
        <v>135</v>
      </c>
      <c r="C24" s="27" t="s">
        <v>137</v>
      </c>
      <c r="D24" s="28">
        <v>68.894999999999996</v>
      </c>
      <c r="E24" s="7">
        <v>68.894999999999996</v>
      </c>
      <c r="F24" s="28">
        <v>-122.83799999999999</v>
      </c>
      <c r="G24" s="28" t="s">
        <v>178</v>
      </c>
      <c r="H24" s="5">
        <v>5589</v>
      </c>
      <c r="I24" s="5">
        <v>150</v>
      </c>
      <c r="J24" s="25">
        <v>2</v>
      </c>
      <c r="K24" s="25">
        <v>0</v>
      </c>
      <c r="L24" s="25">
        <v>5286</v>
      </c>
      <c r="M24" s="25">
        <v>0</v>
      </c>
      <c r="N24" s="25">
        <v>1</v>
      </c>
      <c r="O24" s="5">
        <v>25</v>
      </c>
      <c r="P24" s="25">
        <v>5</v>
      </c>
      <c r="Q24" s="25">
        <v>0</v>
      </c>
      <c r="R24" s="25">
        <v>1</v>
      </c>
      <c r="S24" s="25">
        <v>8</v>
      </c>
      <c r="T24" s="25">
        <v>2</v>
      </c>
      <c r="U24" s="25">
        <v>0</v>
      </c>
      <c r="V24" s="25">
        <v>70</v>
      </c>
      <c r="W24" s="25">
        <v>0</v>
      </c>
      <c r="X24" s="25">
        <v>1</v>
      </c>
      <c r="Y24" s="14">
        <v>11</v>
      </c>
      <c r="Z24" s="25">
        <v>4</v>
      </c>
      <c r="AA24" s="25">
        <v>0</v>
      </c>
      <c r="AB24" s="25">
        <v>1</v>
      </c>
      <c r="AC24" s="25">
        <v>5</v>
      </c>
    </row>
    <row r="25" spans="1:29">
      <c r="A25" s="2" t="s">
        <v>93</v>
      </c>
      <c r="B25" s="1" t="s">
        <v>95</v>
      </c>
      <c r="C25" s="2" t="s">
        <v>94</v>
      </c>
      <c r="D25" s="4">
        <v>34.088000000000001</v>
      </c>
      <c r="E25" s="7">
        <v>34.088000000000001</v>
      </c>
      <c r="F25" s="4">
        <v>107.711</v>
      </c>
      <c r="G25" s="4" t="s">
        <v>178</v>
      </c>
      <c r="H25" s="5">
        <v>8519</v>
      </c>
      <c r="I25" s="5">
        <v>1829</v>
      </c>
      <c r="J25" s="25">
        <v>264</v>
      </c>
      <c r="K25" s="25">
        <v>1497</v>
      </c>
      <c r="L25" s="25">
        <v>270</v>
      </c>
      <c r="M25" s="25">
        <v>72</v>
      </c>
      <c r="N25" s="25">
        <v>531</v>
      </c>
      <c r="O25" s="5">
        <v>255</v>
      </c>
      <c r="P25" s="25">
        <v>190</v>
      </c>
      <c r="Q25" s="25">
        <v>122</v>
      </c>
      <c r="R25" s="25">
        <v>36</v>
      </c>
      <c r="S25" s="25">
        <v>1133</v>
      </c>
      <c r="T25" s="25">
        <v>90</v>
      </c>
      <c r="U25" s="25">
        <v>351</v>
      </c>
      <c r="V25" s="25">
        <v>44</v>
      </c>
      <c r="W25" s="25">
        <v>28</v>
      </c>
      <c r="X25" s="25">
        <v>75</v>
      </c>
      <c r="Y25" s="14">
        <v>142</v>
      </c>
      <c r="Z25" s="25">
        <v>59</v>
      </c>
      <c r="AA25" s="25">
        <v>61</v>
      </c>
      <c r="AB25" s="25">
        <v>15</v>
      </c>
      <c r="AC25" s="25">
        <v>131</v>
      </c>
    </row>
    <row r="26" spans="1:29">
      <c r="A26" s="1" t="s">
        <v>26</v>
      </c>
      <c r="B26" s="1" t="s">
        <v>27</v>
      </c>
      <c r="C26" s="29" t="s">
        <v>36</v>
      </c>
      <c r="D26" s="7">
        <v>10.88</v>
      </c>
      <c r="E26" s="7">
        <v>10.88</v>
      </c>
      <c r="F26" s="7">
        <v>-85.388999999999996</v>
      </c>
      <c r="G26" s="7" t="s">
        <v>178</v>
      </c>
      <c r="H26" s="5">
        <v>39710</v>
      </c>
      <c r="I26" s="5">
        <v>6695</v>
      </c>
      <c r="J26" s="25">
        <v>331</v>
      </c>
      <c r="K26" s="25">
        <v>6032</v>
      </c>
      <c r="L26" s="25">
        <v>5188</v>
      </c>
      <c r="M26" s="25">
        <v>2355</v>
      </c>
      <c r="N26" s="25">
        <v>511</v>
      </c>
      <c r="O26" s="5">
        <v>481</v>
      </c>
      <c r="P26" s="25">
        <v>3903</v>
      </c>
      <c r="Q26" s="25">
        <v>360</v>
      </c>
      <c r="R26" s="25">
        <v>2409</v>
      </c>
      <c r="S26" s="25">
        <v>2518</v>
      </c>
      <c r="T26" s="25">
        <v>155</v>
      </c>
      <c r="U26" s="25">
        <v>1491</v>
      </c>
      <c r="V26" s="25">
        <v>397</v>
      </c>
      <c r="W26" s="25">
        <v>261</v>
      </c>
      <c r="X26" s="25">
        <v>110</v>
      </c>
      <c r="Y26" s="14">
        <v>192</v>
      </c>
      <c r="Z26" s="25">
        <v>563</v>
      </c>
      <c r="AA26" s="25">
        <v>152</v>
      </c>
      <c r="AB26" s="25">
        <v>199</v>
      </c>
      <c r="AC26" s="25">
        <v>271</v>
      </c>
    </row>
    <row r="27" spans="1:29">
      <c r="A27" s="1" t="s">
        <v>26</v>
      </c>
      <c r="B27" s="1" t="s">
        <v>27</v>
      </c>
      <c r="C27" s="29" t="s">
        <v>37</v>
      </c>
      <c r="D27" s="7">
        <v>10.9292</v>
      </c>
      <c r="E27" s="7">
        <v>10.9292</v>
      </c>
      <c r="F27" s="7">
        <v>-85.464299999999994</v>
      </c>
      <c r="G27" s="7" t="s">
        <v>181</v>
      </c>
      <c r="H27" s="5">
        <v>56840</v>
      </c>
      <c r="I27" s="5">
        <v>5668</v>
      </c>
      <c r="J27" s="25">
        <v>370</v>
      </c>
      <c r="K27" s="25">
        <v>4133</v>
      </c>
      <c r="L27" s="25">
        <v>7653</v>
      </c>
      <c r="M27" s="25">
        <v>719</v>
      </c>
      <c r="N27" s="25">
        <v>392</v>
      </c>
      <c r="O27" s="5">
        <v>403</v>
      </c>
      <c r="P27" s="25">
        <v>3486</v>
      </c>
      <c r="Q27" s="25">
        <v>1174</v>
      </c>
      <c r="R27" s="25">
        <v>3657</v>
      </c>
      <c r="S27" s="25">
        <v>11018</v>
      </c>
      <c r="T27" s="25">
        <v>165</v>
      </c>
      <c r="U27" s="25">
        <v>828</v>
      </c>
      <c r="V27" s="25">
        <v>253</v>
      </c>
      <c r="W27" s="25">
        <v>131</v>
      </c>
      <c r="X27" s="25">
        <v>54</v>
      </c>
      <c r="Y27" s="14">
        <v>132</v>
      </c>
      <c r="Z27" s="25">
        <v>456</v>
      </c>
      <c r="AA27" s="25">
        <v>275</v>
      </c>
      <c r="AB27" s="25">
        <v>151</v>
      </c>
      <c r="AC27" s="25">
        <v>326</v>
      </c>
    </row>
    <row r="28" spans="1:29">
      <c r="A28" s="1" t="s">
        <v>26</v>
      </c>
      <c r="B28" s="1" t="s">
        <v>27</v>
      </c>
      <c r="C28" s="29" t="s">
        <v>35</v>
      </c>
      <c r="D28" s="7">
        <v>10.843999999999999</v>
      </c>
      <c r="E28" s="7">
        <v>10.843999999999999</v>
      </c>
      <c r="F28" s="7">
        <v>-85.614000000000004</v>
      </c>
      <c r="G28" s="7" t="s">
        <v>178</v>
      </c>
      <c r="H28" s="5">
        <v>59380</v>
      </c>
      <c r="I28" s="5">
        <v>5416</v>
      </c>
      <c r="J28" s="25">
        <v>1453</v>
      </c>
      <c r="K28" s="25">
        <v>9341</v>
      </c>
      <c r="L28" s="25">
        <v>4129</v>
      </c>
      <c r="M28" s="25">
        <v>510</v>
      </c>
      <c r="N28" s="25">
        <v>2347</v>
      </c>
      <c r="O28" s="5">
        <v>982</v>
      </c>
      <c r="P28" s="25">
        <v>4514</v>
      </c>
      <c r="Q28" s="25">
        <v>638</v>
      </c>
      <c r="R28" s="25">
        <v>290</v>
      </c>
      <c r="S28" s="25">
        <v>5326</v>
      </c>
      <c r="T28" s="25">
        <v>293</v>
      </c>
      <c r="U28" s="25">
        <v>1196</v>
      </c>
      <c r="V28" s="25">
        <v>69</v>
      </c>
      <c r="W28" s="25">
        <v>90</v>
      </c>
      <c r="X28" s="25">
        <v>144</v>
      </c>
      <c r="Y28" s="14">
        <v>130</v>
      </c>
      <c r="Z28" s="25">
        <v>346</v>
      </c>
      <c r="AA28" s="25">
        <v>135</v>
      </c>
      <c r="AB28" s="25">
        <v>31</v>
      </c>
      <c r="AC28" s="25">
        <v>117</v>
      </c>
    </row>
    <row r="29" spans="1:29">
      <c r="A29" s="1" t="s">
        <v>26</v>
      </c>
      <c r="B29" s="1" t="s">
        <v>27</v>
      </c>
      <c r="C29" s="2" t="s">
        <v>28</v>
      </c>
      <c r="D29" s="4">
        <v>10.763999999999999</v>
      </c>
      <c r="E29" s="7">
        <v>10.763999999999999</v>
      </c>
      <c r="F29" s="4">
        <v>-85.334999999999994</v>
      </c>
      <c r="G29" s="4" t="s">
        <v>178</v>
      </c>
      <c r="H29" s="5">
        <v>8749</v>
      </c>
      <c r="I29" s="5">
        <v>1766</v>
      </c>
      <c r="J29" s="25">
        <v>87</v>
      </c>
      <c r="K29" s="25">
        <v>781</v>
      </c>
      <c r="L29" s="25">
        <v>463</v>
      </c>
      <c r="M29" s="25">
        <v>243</v>
      </c>
      <c r="N29" s="25">
        <v>616</v>
      </c>
      <c r="O29" s="5">
        <v>103</v>
      </c>
      <c r="P29" s="25">
        <v>51</v>
      </c>
      <c r="Q29" s="25">
        <v>120</v>
      </c>
      <c r="R29" s="25">
        <v>180</v>
      </c>
      <c r="S29" s="25">
        <v>1167</v>
      </c>
      <c r="T29" s="25">
        <v>44</v>
      </c>
      <c r="U29" s="25">
        <v>288</v>
      </c>
      <c r="V29" s="25">
        <v>50</v>
      </c>
      <c r="W29" s="25">
        <v>45</v>
      </c>
      <c r="X29" s="25">
        <v>27</v>
      </c>
      <c r="Y29" s="14">
        <v>33</v>
      </c>
      <c r="Z29" s="25">
        <v>33</v>
      </c>
      <c r="AA29" s="25">
        <v>26</v>
      </c>
      <c r="AB29" s="25">
        <v>24</v>
      </c>
      <c r="AC29" s="25">
        <v>84</v>
      </c>
    </row>
    <row r="30" spans="1:29">
      <c r="A30" s="1" t="s">
        <v>26</v>
      </c>
      <c r="B30" s="1" t="s">
        <v>27</v>
      </c>
      <c r="C30" s="2" t="s">
        <v>33</v>
      </c>
      <c r="D30" s="4">
        <v>10.760999999999999</v>
      </c>
      <c r="E30" s="7">
        <v>10.760999999999999</v>
      </c>
      <c r="F30" s="4">
        <v>-85.334999999999994</v>
      </c>
      <c r="G30" s="4" t="s">
        <v>178</v>
      </c>
      <c r="H30" s="5">
        <v>9002</v>
      </c>
      <c r="I30" s="5">
        <v>1649</v>
      </c>
      <c r="J30" s="25">
        <v>41</v>
      </c>
      <c r="K30" s="25">
        <v>395</v>
      </c>
      <c r="L30" s="25">
        <v>141</v>
      </c>
      <c r="M30" s="25">
        <v>32</v>
      </c>
      <c r="N30" s="25">
        <v>249</v>
      </c>
      <c r="O30" s="5">
        <v>35</v>
      </c>
      <c r="P30" s="25">
        <v>21</v>
      </c>
      <c r="Q30" s="25">
        <v>39</v>
      </c>
      <c r="R30" s="25">
        <v>106</v>
      </c>
      <c r="S30" s="25">
        <v>481</v>
      </c>
      <c r="T30" s="25">
        <v>32</v>
      </c>
      <c r="U30" s="25">
        <v>212</v>
      </c>
      <c r="V30" s="25">
        <v>32</v>
      </c>
      <c r="W30" s="25">
        <v>15</v>
      </c>
      <c r="X30" s="25">
        <v>46</v>
      </c>
      <c r="Y30" s="25">
        <v>16</v>
      </c>
      <c r="Z30" s="25">
        <v>15</v>
      </c>
      <c r="AA30" s="25">
        <v>19</v>
      </c>
      <c r="AB30" s="25">
        <v>20</v>
      </c>
      <c r="AC30" s="25">
        <v>48</v>
      </c>
    </row>
    <row r="31" spans="1:29">
      <c r="A31" s="1" t="s">
        <v>26</v>
      </c>
      <c r="B31" s="1" t="s">
        <v>27</v>
      </c>
      <c r="C31" s="2" t="s">
        <v>30</v>
      </c>
      <c r="D31" s="4">
        <v>10.763</v>
      </c>
      <c r="E31" s="7">
        <v>10.763</v>
      </c>
      <c r="F31" s="4">
        <v>-85.334000000000003</v>
      </c>
      <c r="G31" s="4" t="s">
        <v>178</v>
      </c>
      <c r="H31" s="5">
        <v>70478</v>
      </c>
      <c r="I31" s="5">
        <v>8239</v>
      </c>
      <c r="J31" s="25">
        <v>521</v>
      </c>
      <c r="K31" s="25">
        <v>9570</v>
      </c>
      <c r="L31" s="25">
        <v>2819</v>
      </c>
      <c r="M31" s="25">
        <v>2010</v>
      </c>
      <c r="N31" s="25">
        <v>1018</v>
      </c>
      <c r="O31" s="5">
        <v>1346</v>
      </c>
      <c r="P31" s="25">
        <v>3594</v>
      </c>
      <c r="Q31" s="25">
        <v>2540</v>
      </c>
      <c r="R31" s="25">
        <v>1358</v>
      </c>
      <c r="S31" s="25">
        <v>11537</v>
      </c>
      <c r="T31" s="25">
        <v>228</v>
      </c>
      <c r="U31" s="25">
        <v>1377</v>
      </c>
      <c r="V31" s="25">
        <v>182</v>
      </c>
      <c r="W31" s="25">
        <v>152</v>
      </c>
      <c r="X31" s="25">
        <v>145</v>
      </c>
      <c r="Y31" s="14">
        <v>269</v>
      </c>
      <c r="Z31" s="25">
        <v>418</v>
      </c>
      <c r="AA31" s="25">
        <v>356</v>
      </c>
      <c r="AB31" s="25">
        <v>101</v>
      </c>
      <c r="AC31" s="25">
        <v>235</v>
      </c>
    </row>
    <row r="32" spans="1:29">
      <c r="A32" s="1" t="s">
        <v>26</v>
      </c>
      <c r="B32" s="1" t="s">
        <v>27</v>
      </c>
      <c r="C32" s="2" t="s">
        <v>31</v>
      </c>
      <c r="D32" s="4">
        <v>10.763</v>
      </c>
      <c r="E32" s="7">
        <v>10.763</v>
      </c>
      <c r="F32" s="4">
        <v>-85.334000000000003</v>
      </c>
      <c r="G32" s="4" t="s">
        <v>178</v>
      </c>
      <c r="H32" s="5">
        <v>6910</v>
      </c>
      <c r="I32" s="5">
        <v>1774</v>
      </c>
      <c r="J32" s="25">
        <v>28</v>
      </c>
      <c r="K32" s="25">
        <v>1276</v>
      </c>
      <c r="L32" s="25">
        <v>275</v>
      </c>
      <c r="M32" s="25">
        <v>173</v>
      </c>
      <c r="N32" s="25">
        <v>31</v>
      </c>
      <c r="O32" s="5">
        <v>22</v>
      </c>
      <c r="P32" s="25">
        <v>55</v>
      </c>
      <c r="Q32" s="25">
        <v>49</v>
      </c>
      <c r="R32" s="25">
        <v>115</v>
      </c>
      <c r="S32" s="25">
        <v>608</v>
      </c>
      <c r="T32" s="25">
        <v>24</v>
      </c>
      <c r="U32" s="25">
        <v>474</v>
      </c>
      <c r="V32" s="25">
        <v>39</v>
      </c>
      <c r="W32" s="25">
        <v>36</v>
      </c>
      <c r="X32" s="25">
        <v>23</v>
      </c>
      <c r="Y32" s="25">
        <v>8</v>
      </c>
      <c r="Z32" s="25">
        <v>32</v>
      </c>
      <c r="AA32" s="25">
        <v>28</v>
      </c>
      <c r="AB32" s="25">
        <v>32</v>
      </c>
      <c r="AC32" s="25">
        <v>54</v>
      </c>
    </row>
    <row r="33" spans="1:31" s="1" customFormat="1">
      <c r="A33" s="1" t="s">
        <v>26</v>
      </c>
      <c r="B33" s="1" t="s">
        <v>27</v>
      </c>
      <c r="C33" s="2" t="s">
        <v>34</v>
      </c>
      <c r="D33" s="4">
        <v>10.76</v>
      </c>
      <c r="E33" s="7">
        <v>10.76</v>
      </c>
      <c r="F33" s="4">
        <v>-85.334000000000003</v>
      </c>
      <c r="G33" s="4" t="s">
        <v>178</v>
      </c>
      <c r="H33" s="5">
        <v>13833</v>
      </c>
      <c r="I33" s="5">
        <v>2405</v>
      </c>
      <c r="J33" s="25">
        <v>196</v>
      </c>
      <c r="K33" s="25">
        <v>1462</v>
      </c>
      <c r="L33" s="25">
        <v>1185</v>
      </c>
      <c r="M33" s="25">
        <v>342</v>
      </c>
      <c r="N33" s="25">
        <v>150</v>
      </c>
      <c r="O33" s="5">
        <v>171</v>
      </c>
      <c r="P33" s="25">
        <v>210</v>
      </c>
      <c r="Q33" s="25">
        <v>233</v>
      </c>
      <c r="R33" s="25">
        <v>87</v>
      </c>
      <c r="S33" s="25">
        <v>817</v>
      </c>
      <c r="T33" s="25">
        <v>80</v>
      </c>
      <c r="U33" s="25">
        <v>342</v>
      </c>
      <c r="V33" s="25">
        <v>68</v>
      </c>
      <c r="W33" s="25">
        <v>63</v>
      </c>
      <c r="X33" s="25">
        <v>37</v>
      </c>
      <c r="Y33" s="14">
        <v>50</v>
      </c>
      <c r="Z33" s="25">
        <v>95</v>
      </c>
      <c r="AA33" s="25">
        <v>78</v>
      </c>
      <c r="AB33" s="25">
        <v>21</v>
      </c>
      <c r="AC33" s="25">
        <v>88</v>
      </c>
      <c r="AD33"/>
      <c r="AE33"/>
    </row>
    <row r="34" spans="1:31" s="1" customFormat="1">
      <c r="A34" s="1" t="s">
        <v>26</v>
      </c>
      <c r="B34" s="1" t="s">
        <v>27</v>
      </c>
      <c r="C34" s="2" t="s">
        <v>32</v>
      </c>
      <c r="D34" s="4">
        <v>10.763999999999999</v>
      </c>
      <c r="E34" s="7">
        <v>10.763999999999999</v>
      </c>
      <c r="F34" s="2">
        <v>-85.332999999999998</v>
      </c>
      <c r="G34" s="4" t="s">
        <v>178</v>
      </c>
      <c r="H34" s="5">
        <v>11901</v>
      </c>
      <c r="I34" s="5">
        <v>2094</v>
      </c>
      <c r="J34" s="25">
        <v>127</v>
      </c>
      <c r="K34" s="25">
        <v>911</v>
      </c>
      <c r="L34" s="25">
        <v>674</v>
      </c>
      <c r="M34" s="25">
        <v>167</v>
      </c>
      <c r="N34" s="25">
        <v>771</v>
      </c>
      <c r="O34" s="5">
        <v>137</v>
      </c>
      <c r="P34" s="25">
        <v>105</v>
      </c>
      <c r="Q34" s="25">
        <v>196</v>
      </c>
      <c r="R34" s="25">
        <v>163</v>
      </c>
      <c r="S34" s="25">
        <v>1084</v>
      </c>
      <c r="T34" s="25">
        <v>76</v>
      </c>
      <c r="U34" s="25">
        <v>271</v>
      </c>
      <c r="V34" s="25">
        <v>46</v>
      </c>
      <c r="W34" s="25">
        <v>42</v>
      </c>
      <c r="X34" s="25">
        <v>41</v>
      </c>
      <c r="Y34" s="14">
        <v>47</v>
      </c>
      <c r="Z34" s="25">
        <v>37</v>
      </c>
      <c r="AA34" s="25">
        <v>62</v>
      </c>
      <c r="AB34" s="25">
        <v>27</v>
      </c>
      <c r="AC34" s="25">
        <v>69</v>
      </c>
      <c r="AD34"/>
      <c r="AE34"/>
    </row>
    <row r="35" spans="1:31" s="1" customFormat="1">
      <c r="A35" s="1" t="s">
        <v>26</v>
      </c>
      <c r="B35" s="1" t="s">
        <v>27</v>
      </c>
      <c r="C35" s="2" t="s">
        <v>29</v>
      </c>
      <c r="D35" s="4">
        <v>10.763</v>
      </c>
      <c r="E35" s="7">
        <v>10.763</v>
      </c>
      <c r="F35" s="4">
        <v>-85.334999999999994</v>
      </c>
      <c r="G35" s="4" t="s">
        <v>178</v>
      </c>
      <c r="H35" s="5">
        <v>7415</v>
      </c>
      <c r="I35" s="5">
        <v>1497</v>
      </c>
      <c r="J35" s="25">
        <v>51</v>
      </c>
      <c r="K35" s="25">
        <v>600</v>
      </c>
      <c r="L35" s="25">
        <v>139</v>
      </c>
      <c r="M35" s="25">
        <v>110</v>
      </c>
      <c r="N35" s="25">
        <v>414</v>
      </c>
      <c r="O35" s="5">
        <v>68</v>
      </c>
      <c r="P35" s="25">
        <v>43</v>
      </c>
      <c r="Q35" s="25">
        <v>102</v>
      </c>
      <c r="R35" s="25">
        <v>82</v>
      </c>
      <c r="S35" s="25">
        <v>736</v>
      </c>
      <c r="T35" s="25">
        <v>33</v>
      </c>
      <c r="U35" s="25">
        <v>208</v>
      </c>
      <c r="V35" s="25">
        <v>37</v>
      </c>
      <c r="W35" s="25">
        <v>32</v>
      </c>
      <c r="X35" s="25">
        <v>31</v>
      </c>
      <c r="Y35" s="25">
        <v>29</v>
      </c>
      <c r="Z35" s="25">
        <v>22</v>
      </c>
      <c r="AA35" s="25">
        <v>28</v>
      </c>
      <c r="AB35" s="25">
        <v>21</v>
      </c>
      <c r="AC35" s="25">
        <v>53</v>
      </c>
      <c r="AD35"/>
      <c r="AE35"/>
    </row>
    <row r="36" spans="1:31" s="1" customFormat="1">
      <c r="A36" s="1" t="s">
        <v>79</v>
      </c>
      <c r="B36" s="1" t="s">
        <v>80</v>
      </c>
      <c r="C36" s="2" t="s">
        <v>81</v>
      </c>
      <c r="D36" s="7">
        <v>30.925999999999998</v>
      </c>
      <c r="E36" s="7">
        <v>30.925999999999998</v>
      </c>
      <c r="F36" s="7">
        <v>29.776</v>
      </c>
      <c r="G36" s="7" t="s">
        <v>178</v>
      </c>
      <c r="H36" s="5">
        <v>5780</v>
      </c>
      <c r="I36" s="5">
        <v>562</v>
      </c>
      <c r="J36" s="25">
        <v>51</v>
      </c>
      <c r="K36" s="25">
        <v>135</v>
      </c>
      <c r="L36" s="25">
        <v>114</v>
      </c>
      <c r="M36" s="25">
        <v>222</v>
      </c>
      <c r="N36" s="25">
        <v>56</v>
      </c>
      <c r="O36" s="5">
        <v>37</v>
      </c>
      <c r="P36" s="25">
        <v>124</v>
      </c>
      <c r="Q36" s="25">
        <v>130</v>
      </c>
      <c r="R36" s="25">
        <v>1804</v>
      </c>
      <c r="S36" s="25">
        <v>81</v>
      </c>
      <c r="T36" s="25">
        <v>23</v>
      </c>
      <c r="U36" s="25">
        <v>27</v>
      </c>
      <c r="V36" s="25">
        <v>14</v>
      </c>
      <c r="W36" s="25">
        <v>16</v>
      </c>
      <c r="X36" s="25">
        <v>11</v>
      </c>
      <c r="Y36" s="1">
        <v>14</v>
      </c>
      <c r="Z36" s="25">
        <v>13</v>
      </c>
      <c r="AA36" s="25">
        <v>33</v>
      </c>
      <c r="AB36" s="25">
        <v>9</v>
      </c>
      <c r="AC36" s="25">
        <v>6</v>
      </c>
      <c r="AD36"/>
      <c r="AE36"/>
    </row>
    <row r="37" spans="1:31" s="1" customFormat="1">
      <c r="A37" s="1" t="s">
        <v>79</v>
      </c>
      <c r="B37" s="1" t="s">
        <v>80</v>
      </c>
      <c r="C37" s="2" t="s">
        <v>82</v>
      </c>
      <c r="D37" s="7">
        <v>31.204000000000001</v>
      </c>
      <c r="E37" s="7">
        <v>31.204000000000001</v>
      </c>
      <c r="F37" s="7">
        <v>29.95</v>
      </c>
      <c r="G37" s="7" t="s">
        <v>178</v>
      </c>
      <c r="H37" s="5">
        <v>8644</v>
      </c>
      <c r="I37" s="5">
        <v>618</v>
      </c>
      <c r="J37" s="25">
        <v>27</v>
      </c>
      <c r="K37" s="25">
        <v>197</v>
      </c>
      <c r="L37" s="25">
        <v>35</v>
      </c>
      <c r="M37" s="25">
        <v>1393</v>
      </c>
      <c r="N37" s="25">
        <v>51</v>
      </c>
      <c r="O37" s="5">
        <v>53</v>
      </c>
      <c r="P37" s="25">
        <v>462</v>
      </c>
      <c r="Q37" s="25">
        <v>184</v>
      </c>
      <c r="R37" s="25">
        <v>61</v>
      </c>
      <c r="S37" s="25">
        <v>21</v>
      </c>
      <c r="T37" s="25">
        <v>11</v>
      </c>
      <c r="U37" s="25">
        <v>32</v>
      </c>
      <c r="V37" s="25">
        <v>14</v>
      </c>
      <c r="W37" s="25">
        <v>34</v>
      </c>
      <c r="X37" s="25">
        <v>17</v>
      </c>
      <c r="Y37" s="1">
        <v>11</v>
      </c>
      <c r="Z37" s="25">
        <v>19</v>
      </c>
      <c r="AA37" s="25">
        <v>31</v>
      </c>
      <c r="AB37" s="25">
        <v>10</v>
      </c>
      <c r="AC37" s="25">
        <v>8</v>
      </c>
      <c r="AD37"/>
      <c r="AE37"/>
    </row>
    <row r="38" spans="1:31" s="1" customFormat="1">
      <c r="A38" s="1" t="s">
        <v>132</v>
      </c>
      <c r="B38" s="1" t="s">
        <v>133</v>
      </c>
      <c r="C38" s="27" t="s">
        <v>134</v>
      </c>
      <c r="D38" s="7">
        <v>65.147999999999996</v>
      </c>
      <c r="E38" s="7">
        <v>65.147999999999996</v>
      </c>
      <c r="F38" s="7">
        <v>25.838000000000001</v>
      </c>
      <c r="G38" s="7" t="s">
        <v>178</v>
      </c>
      <c r="H38" s="5">
        <v>6428</v>
      </c>
      <c r="I38" s="5">
        <v>1294</v>
      </c>
      <c r="J38" s="25">
        <v>193</v>
      </c>
      <c r="K38" s="25">
        <v>561</v>
      </c>
      <c r="L38" s="25">
        <v>274</v>
      </c>
      <c r="M38" s="25">
        <v>19</v>
      </c>
      <c r="N38" s="25">
        <v>59</v>
      </c>
      <c r="O38" s="5">
        <v>401</v>
      </c>
      <c r="P38" s="25">
        <v>126</v>
      </c>
      <c r="Q38" s="25">
        <v>88</v>
      </c>
      <c r="R38" s="25">
        <v>12</v>
      </c>
      <c r="S38" s="25">
        <v>427</v>
      </c>
      <c r="T38" s="25">
        <v>66</v>
      </c>
      <c r="U38" s="25">
        <v>154</v>
      </c>
      <c r="V38" s="25">
        <v>43</v>
      </c>
      <c r="W38" s="25">
        <v>8</v>
      </c>
      <c r="X38" s="25">
        <v>14</v>
      </c>
      <c r="Y38" s="1">
        <v>177</v>
      </c>
      <c r="Z38" s="25">
        <v>50</v>
      </c>
      <c r="AA38" s="25">
        <v>37</v>
      </c>
      <c r="AB38" s="25">
        <v>6</v>
      </c>
      <c r="AC38" s="25">
        <v>66</v>
      </c>
      <c r="AD38"/>
      <c r="AE38"/>
    </row>
    <row r="39" spans="1:31">
      <c r="A39" s="2" t="s">
        <v>6</v>
      </c>
      <c r="B39" s="1" t="s">
        <v>7</v>
      </c>
      <c r="C39" s="2" t="s">
        <v>205</v>
      </c>
      <c r="D39" s="4">
        <v>-0.17499999999999999</v>
      </c>
      <c r="E39" s="7">
        <v>0.17499999999999999</v>
      </c>
      <c r="F39" s="4">
        <v>11.574</v>
      </c>
      <c r="G39" s="4" t="s">
        <v>178</v>
      </c>
      <c r="H39" s="5">
        <v>10134</v>
      </c>
      <c r="I39" s="5">
        <v>2309</v>
      </c>
      <c r="J39" s="25">
        <v>139</v>
      </c>
      <c r="K39" s="25">
        <v>1236</v>
      </c>
      <c r="L39" s="25">
        <v>472</v>
      </c>
      <c r="M39" s="25">
        <v>244</v>
      </c>
      <c r="N39" s="25">
        <v>116</v>
      </c>
      <c r="O39" s="5">
        <v>91</v>
      </c>
      <c r="P39" s="25">
        <v>1265</v>
      </c>
      <c r="Q39" s="25">
        <v>129</v>
      </c>
      <c r="R39" s="25">
        <v>69</v>
      </c>
      <c r="S39" s="25">
        <v>703</v>
      </c>
      <c r="T39" s="25">
        <v>79</v>
      </c>
      <c r="U39" s="25">
        <v>489</v>
      </c>
      <c r="V39" s="25">
        <v>40</v>
      </c>
      <c r="W39" s="25">
        <v>92</v>
      </c>
      <c r="X39" s="25">
        <v>30</v>
      </c>
      <c r="Y39" s="14">
        <v>49</v>
      </c>
      <c r="Z39" s="25">
        <v>107</v>
      </c>
      <c r="AA39" s="25">
        <v>69</v>
      </c>
      <c r="AB39" s="25">
        <v>31</v>
      </c>
      <c r="AC39" s="25">
        <v>118</v>
      </c>
    </row>
    <row r="40" spans="1:31">
      <c r="A40" s="2" t="s">
        <v>6</v>
      </c>
      <c r="B40" s="1" t="s">
        <v>7</v>
      </c>
      <c r="C40" s="2" t="s">
        <v>206</v>
      </c>
      <c r="D40" s="4">
        <v>-0.16500000000000001</v>
      </c>
      <c r="E40" s="7">
        <v>0.16500000000000001</v>
      </c>
      <c r="F40" s="4">
        <v>11.617000000000001</v>
      </c>
      <c r="G40" s="4" t="s">
        <v>178</v>
      </c>
      <c r="H40" s="5">
        <v>19245</v>
      </c>
      <c r="I40" s="5">
        <v>2492</v>
      </c>
      <c r="J40" s="25">
        <v>151</v>
      </c>
      <c r="K40" s="25">
        <v>2196</v>
      </c>
      <c r="L40" s="25">
        <v>3238</v>
      </c>
      <c r="M40" s="25">
        <v>2415</v>
      </c>
      <c r="N40" s="25">
        <v>1695</v>
      </c>
      <c r="O40" s="5">
        <v>160</v>
      </c>
      <c r="P40" s="25">
        <v>257</v>
      </c>
      <c r="Q40" s="25">
        <v>626</v>
      </c>
      <c r="R40" s="25">
        <v>299</v>
      </c>
      <c r="S40" s="25">
        <v>357</v>
      </c>
      <c r="T40" s="25">
        <v>56</v>
      </c>
      <c r="U40" s="25">
        <v>355</v>
      </c>
      <c r="V40" s="25">
        <v>181</v>
      </c>
      <c r="W40" s="25">
        <v>183</v>
      </c>
      <c r="X40" s="25">
        <v>151</v>
      </c>
      <c r="Y40" s="14">
        <v>58</v>
      </c>
      <c r="Z40" s="25">
        <v>91</v>
      </c>
      <c r="AA40" s="25">
        <v>158</v>
      </c>
      <c r="AB40" s="25">
        <v>51</v>
      </c>
      <c r="AC40" s="25">
        <v>44</v>
      </c>
    </row>
    <row r="41" spans="1:31">
      <c r="A41" s="1" t="s">
        <v>116</v>
      </c>
      <c r="B41" s="1" t="s">
        <v>121</v>
      </c>
      <c r="C41" s="27" t="s">
        <v>122</v>
      </c>
      <c r="D41" s="7">
        <v>50.555999999999997</v>
      </c>
      <c r="E41" s="7">
        <v>50.555999999999997</v>
      </c>
      <c r="F41" s="7">
        <v>7.17</v>
      </c>
      <c r="G41" s="7" t="s">
        <v>178</v>
      </c>
      <c r="H41" s="5">
        <v>19606</v>
      </c>
      <c r="I41" s="5">
        <v>3118</v>
      </c>
      <c r="J41" s="25">
        <v>522</v>
      </c>
      <c r="K41" s="25">
        <v>741</v>
      </c>
      <c r="L41" s="25">
        <v>1357</v>
      </c>
      <c r="M41" s="25">
        <v>182</v>
      </c>
      <c r="N41" s="25">
        <v>684</v>
      </c>
      <c r="O41" s="5">
        <v>1845</v>
      </c>
      <c r="P41" s="25">
        <v>475</v>
      </c>
      <c r="Q41" s="25">
        <v>18</v>
      </c>
      <c r="R41" s="25">
        <v>200</v>
      </c>
      <c r="S41" s="25">
        <v>546</v>
      </c>
      <c r="T41" s="25">
        <v>171</v>
      </c>
      <c r="U41" s="25">
        <v>221</v>
      </c>
      <c r="V41" s="25">
        <v>87</v>
      </c>
      <c r="W41" s="25">
        <v>24</v>
      </c>
      <c r="X41" s="25">
        <v>59</v>
      </c>
      <c r="Y41" s="25">
        <v>449</v>
      </c>
      <c r="Z41" s="25">
        <v>83</v>
      </c>
      <c r="AA41" s="25">
        <v>12</v>
      </c>
      <c r="AB41" s="25">
        <v>20</v>
      </c>
      <c r="AC41" s="25">
        <v>79</v>
      </c>
    </row>
    <row r="42" spans="1:31">
      <c r="A42" s="1" t="s">
        <v>116</v>
      </c>
      <c r="B42" s="1" t="s">
        <v>117</v>
      </c>
      <c r="C42" s="27" t="s">
        <v>118</v>
      </c>
      <c r="D42" s="7">
        <v>48.951000000000001</v>
      </c>
      <c r="E42" s="7">
        <v>48.951000000000001</v>
      </c>
      <c r="F42" s="7">
        <v>13.423</v>
      </c>
      <c r="G42" s="7" t="s">
        <v>178</v>
      </c>
      <c r="H42" s="5">
        <v>23908</v>
      </c>
      <c r="I42" s="5">
        <v>2361</v>
      </c>
      <c r="J42" s="25">
        <v>292</v>
      </c>
      <c r="K42" s="25">
        <v>3911</v>
      </c>
      <c r="L42" s="25">
        <v>2233</v>
      </c>
      <c r="M42" s="25">
        <v>510</v>
      </c>
      <c r="N42" s="25">
        <v>74</v>
      </c>
      <c r="O42" s="5">
        <v>807</v>
      </c>
      <c r="P42" s="25">
        <v>4987</v>
      </c>
      <c r="Q42" s="25">
        <v>454</v>
      </c>
      <c r="R42" s="25">
        <v>350</v>
      </c>
      <c r="S42" s="25">
        <v>3260</v>
      </c>
      <c r="T42" s="25">
        <v>81</v>
      </c>
      <c r="U42" s="25">
        <v>488</v>
      </c>
      <c r="V42" s="25">
        <v>101</v>
      </c>
      <c r="W42" s="25">
        <v>50</v>
      </c>
      <c r="X42" s="25">
        <v>15</v>
      </c>
      <c r="Y42" s="14">
        <v>204</v>
      </c>
      <c r="Z42" s="25">
        <v>141</v>
      </c>
      <c r="AA42" s="25">
        <v>99</v>
      </c>
      <c r="AB42" s="25">
        <v>23</v>
      </c>
      <c r="AC42" s="25">
        <v>125</v>
      </c>
    </row>
    <row r="43" spans="1:31">
      <c r="A43" s="1" t="s">
        <v>38</v>
      </c>
      <c r="B43" s="1" t="s">
        <v>39</v>
      </c>
      <c r="C43" s="29" t="s">
        <v>40</v>
      </c>
      <c r="D43" s="7">
        <v>15.489000000000001</v>
      </c>
      <c r="E43" s="7">
        <v>15.489000000000001</v>
      </c>
      <c r="F43" s="7">
        <v>-88.236000000000004</v>
      </c>
      <c r="G43" s="7" t="s">
        <v>178</v>
      </c>
      <c r="H43" s="5">
        <v>25483</v>
      </c>
      <c r="I43" s="5">
        <v>4732</v>
      </c>
      <c r="J43" s="25">
        <v>215</v>
      </c>
      <c r="K43" s="25">
        <v>6438</v>
      </c>
      <c r="L43" s="25">
        <v>2072</v>
      </c>
      <c r="M43" s="25">
        <v>960</v>
      </c>
      <c r="N43" s="25">
        <v>75</v>
      </c>
      <c r="O43" s="5">
        <v>448</v>
      </c>
      <c r="P43" s="25">
        <v>1177</v>
      </c>
      <c r="Q43" s="25">
        <v>843</v>
      </c>
      <c r="R43" s="25">
        <v>528</v>
      </c>
      <c r="S43" s="25">
        <v>3813</v>
      </c>
      <c r="T43" s="25">
        <v>98</v>
      </c>
      <c r="U43" s="25">
        <v>1269</v>
      </c>
      <c r="V43" s="25">
        <v>161</v>
      </c>
      <c r="W43" s="25">
        <v>130</v>
      </c>
      <c r="X43" s="25">
        <v>29</v>
      </c>
      <c r="Y43" s="14">
        <v>141</v>
      </c>
      <c r="Z43" s="25">
        <v>361</v>
      </c>
      <c r="AA43" s="25">
        <v>215</v>
      </c>
      <c r="AB43" s="25">
        <v>61</v>
      </c>
      <c r="AC43" s="25">
        <v>244</v>
      </c>
    </row>
    <row r="44" spans="1:31">
      <c r="A44" s="1" t="s">
        <v>38</v>
      </c>
      <c r="B44" s="1" t="s">
        <v>39</v>
      </c>
      <c r="C44" s="29" t="s">
        <v>41</v>
      </c>
      <c r="D44" s="7">
        <v>15.494</v>
      </c>
      <c r="E44" s="7">
        <v>15.494</v>
      </c>
      <c r="F44" s="7">
        <v>-88.213999999999999</v>
      </c>
      <c r="G44" s="7" t="s">
        <v>178</v>
      </c>
      <c r="H44" s="5">
        <v>15453</v>
      </c>
      <c r="I44" s="5">
        <v>2409</v>
      </c>
      <c r="J44" s="25">
        <v>129</v>
      </c>
      <c r="K44" s="25">
        <v>2258</v>
      </c>
      <c r="L44" s="25">
        <v>1707</v>
      </c>
      <c r="M44" s="25">
        <v>950</v>
      </c>
      <c r="N44" s="25">
        <v>61</v>
      </c>
      <c r="O44" s="5">
        <v>553</v>
      </c>
      <c r="P44" s="25">
        <v>245</v>
      </c>
      <c r="Q44" s="25">
        <v>240</v>
      </c>
      <c r="R44" s="25">
        <v>85</v>
      </c>
      <c r="S44" s="25">
        <v>1473</v>
      </c>
      <c r="T44" s="25">
        <v>65</v>
      </c>
      <c r="U44" s="25">
        <v>478</v>
      </c>
      <c r="V44" s="25">
        <v>115</v>
      </c>
      <c r="W44" s="25">
        <v>57</v>
      </c>
      <c r="X44" s="25">
        <v>30</v>
      </c>
      <c r="Y44" s="14">
        <v>115</v>
      </c>
      <c r="Z44" s="25">
        <v>69</v>
      </c>
      <c r="AA44" s="25">
        <v>97</v>
      </c>
      <c r="AB44" s="25">
        <v>27</v>
      </c>
      <c r="AC44" s="25">
        <v>120</v>
      </c>
    </row>
    <row r="45" spans="1:31">
      <c r="A45" s="1" t="s">
        <v>38</v>
      </c>
      <c r="B45" s="1" t="s">
        <v>39</v>
      </c>
      <c r="C45" s="29" t="s">
        <v>42</v>
      </c>
      <c r="D45" s="7">
        <v>15.507</v>
      </c>
      <c r="E45" s="7">
        <v>15.507</v>
      </c>
      <c r="F45" s="7">
        <v>-88.233999999999995</v>
      </c>
      <c r="G45" s="7" t="s">
        <v>178</v>
      </c>
      <c r="H45" s="5">
        <v>8027</v>
      </c>
      <c r="I45" s="5">
        <v>1657</v>
      </c>
      <c r="J45" s="25">
        <v>169</v>
      </c>
      <c r="K45" s="25">
        <v>1134</v>
      </c>
      <c r="L45" s="25">
        <v>1110</v>
      </c>
      <c r="M45" s="25">
        <v>98</v>
      </c>
      <c r="N45" s="25">
        <v>48</v>
      </c>
      <c r="O45" s="5">
        <v>172</v>
      </c>
      <c r="P45" s="25">
        <v>183</v>
      </c>
      <c r="Q45" s="25">
        <v>183</v>
      </c>
      <c r="R45" s="25">
        <v>254</v>
      </c>
      <c r="S45" s="25">
        <v>996</v>
      </c>
      <c r="T45" s="25">
        <v>66</v>
      </c>
      <c r="U45" s="25">
        <v>238</v>
      </c>
      <c r="V45" s="25">
        <v>66</v>
      </c>
      <c r="W45" s="25">
        <v>30</v>
      </c>
      <c r="X45" s="25">
        <v>23</v>
      </c>
      <c r="Y45" s="14">
        <v>51</v>
      </c>
      <c r="Z45" s="25">
        <v>67</v>
      </c>
      <c r="AA45" s="25">
        <v>86</v>
      </c>
      <c r="AB45" s="25">
        <v>28</v>
      </c>
      <c r="AC45" s="25">
        <v>89</v>
      </c>
    </row>
    <row r="46" spans="1:31">
      <c r="A46" s="1" t="s">
        <v>38</v>
      </c>
      <c r="B46" s="1" t="s">
        <v>39</v>
      </c>
      <c r="C46" s="29" t="s">
        <v>43</v>
      </c>
      <c r="D46" s="7">
        <v>15.531000000000001</v>
      </c>
      <c r="E46" s="7">
        <v>15.531000000000001</v>
      </c>
      <c r="F46" s="7">
        <v>-88.275000000000006</v>
      </c>
      <c r="G46" s="7" t="s">
        <v>178</v>
      </c>
      <c r="H46" s="5">
        <v>817</v>
      </c>
      <c r="I46" s="5">
        <v>340</v>
      </c>
      <c r="J46" s="25">
        <v>16</v>
      </c>
      <c r="K46" s="25">
        <v>108</v>
      </c>
      <c r="L46" s="25">
        <v>58</v>
      </c>
      <c r="M46" s="25">
        <v>75</v>
      </c>
      <c r="N46" s="25">
        <v>1</v>
      </c>
      <c r="O46" s="5">
        <v>14</v>
      </c>
      <c r="P46" s="25">
        <v>10</v>
      </c>
      <c r="Q46" s="25">
        <v>22</v>
      </c>
      <c r="R46" s="25">
        <v>35</v>
      </c>
      <c r="S46" s="25">
        <v>52</v>
      </c>
      <c r="T46" s="25">
        <v>8</v>
      </c>
      <c r="U46" s="25">
        <v>56</v>
      </c>
      <c r="V46" s="25">
        <v>21</v>
      </c>
      <c r="W46" s="25">
        <v>20</v>
      </c>
      <c r="X46" s="25">
        <v>1</v>
      </c>
      <c r="Y46" s="14">
        <v>9</v>
      </c>
      <c r="Z46" s="25">
        <v>8</v>
      </c>
      <c r="AA46" s="25">
        <v>19</v>
      </c>
      <c r="AB46" s="25">
        <v>11</v>
      </c>
      <c r="AC46" s="25">
        <v>24</v>
      </c>
    </row>
    <row r="47" spans="1:31">
      <c r="A47" s="1" t="s">
        <v>38</v>
      </c>
      <c r="B47" s="1" t="s">
        <v>39</v>
      </c>
      <c r="C47" s="29" t="s">
        <v>44</v>
      </c>
      <c r="D47" s="7">
        <v>15.536</v>
      </c>
      <c r="E47" s="7">
        <v>15.536</v>
      </c>
      <c r="F47" s="7">
        <v>-88.302999999999997</v>
      </c>
      <c r="G47" s="7" t="s">
        <v>178</v>
      </c>
      <c r="H47" s="5">
        <v>1302</v>
      </c>
      <c r="I47" s="5">
        <v>681</v>
      </c>
      <c r="J47" s="25">
        <v>26</v>
      </c>
      <c r="K47" s="25">
        <v>212</v>
      </c>
      <c r="L47" s="25">
        <v>132</v>
      </c>
      <c r="M47" s="25">
        <v>61</v>
      </c>
      <c r="N47" s="25">
        <v>3</v>
      </c>
      <c r="O47" s="5">
        <v>21</v>
      </c>
      <c r="P47" s="25">
        <v>28</v>
      </c>
      <c r="Q47" s="25">
        <v>62</v>
      </c>
      <c r="R47" s="25">
        <v>39</v>
      </c>
      <c r="S47" s="25">
        <v>89</v>
      </c>
      <c r="T47" s="25">
        <v>16</v>
      </c>
      <c r="U47" s="25">
        <v>127</v>
      </c>
      <c r="V47" s="25">
        <v>40</v>
      </c>
      <c r="W47" s="25">
        <v>29</v>
      </c>
      <c r="X47" s="25">
        <v>3</v>
      </c>
      <c r="Y47" s="14">
        <v>16</v>
      </c>
      <c r="Z47" s="25">
        <v>24</v>
      </c>
      <c r="AA47" s="25">
        <v>47</v>
      </c>
      <c r="AB47" s="25">
        <v>13</v>
      </c>
      <c r="AC47" s="25">
        <v>44</v>
      </c>
    </row>
    <row r="48" spans="1:31">
      <c r="A48" s="2" t="s">
        <v>11</v>
      </c>
      <c r="B48" s="1" t="s">
        <v>13</v>
      </c>
      <c r="C48" s="29" t="s">
        <v>12</v>
      </c>
      <c r="D48" s="4">
        <v>-0.90944400000000003</v>
      </c>
      <c r="E48" s="7">
        <v>0.90944000000000003</v>
      </c>
      <c r="F48" s="4">
        <v>100.476</v>
      </c>
      <c r="G48" s="4" t="s">
        <v>182</v>
      </c>
      <c r="H48" s="5">
        <v>33757</v>
      </c>
      <c r="I48" s="5">
        <v>5208</v>
      </c>
      <c r="J48" s="25">
        <v>156</v>
      </c>
      <c r="K48" s="25">
        <v>7934</v>
      </c>
      <c r="L48" s="25">
        <v>9041</v>
      </c>
      <c r="M48" s="25">
        <v>4265</v>
      </c>
      <c r="N48" s="25">
        <v>235</v>
      </c>
      <c r="O48" s="5">
        <v>60</v>
      </c>
      <c r="P48" s="25">
        <v>2881</v>
      </c>
      <c r="Q48" s="25">
        <v>572</v>
      </c>
      <c r="R48" s="25">
        <v>1001</v>
      </c>
      <c r="S48" s="25">
        <v>1373</v>
      </c>
      <c r="T48" s="25">
        <v>78</v>
      </c>
      <c r="U48" s="25">
        <v>1624</v>
      </c>
      <c r="V48" s="25">
        <v>417</v>
      </c>
      <c r="W48" s="25">
        <v>372</v>
      </c>
      <c r="X48" s="25">
        <v>77</v>
      </c>
      <c r="Y48" s="14">
        <v>19</v>
      </c>
      <c r="Z48" s="25">
        <v>372</v>
      </c>
      <c r="AA48" s="25">
        <v>228</v>
      </c>
      <c r="AB48" s="25">
        <v>132</v>
      </c>
      <c r="AC48" s="25">
        <v>202</v>
      </c>
    </row>
    <row r="49" spans="1:29">
      <c r="A49" s="2" t="s">
        <v>11</v>
      </c>
      <c r="B49" s="1" t="s">
        <v>13</v>
      </c>
      <c r="C49" s="29" t="s">
        <v>14</v>
      </c>
      <c r="D49" s="4">
        <v>-0.90833299999999995</v>
      </c>
      <c r="E49" s="7">
        <f>D49*-1</f>
        <v>0.90833299999999995</v>
      </c>
      <c r="F49" s="4">
        <v>100.479</v>
      </c>
      <c r="G49" s="4" t="s">
        <v>182</v>
      </c>
      <c r="H49" s="5">
        <v>7664</v>
      </c>
      <c r="I49" s="5">
        <v>2236</v>
      </c>
      <c r="J49" s="25">
        <v>33</v>
      </c>
      <c r="K49" s="25">
        <v>2228</v>
      </c>
      <c r="L49" s="25">
        <v>770</v>
      </c>
      <c r="M49" s="25">
        <v>560</v>
      </c>
      <c r="N49" s="25">
        <v>53</v>
      </c>
      <c r="O49" s="5">
        <v>12</v>
      </c>
      <c r="P49" s="25">
        <v>1095</v>
      </c>
      <c r="Q49" s="25">
        <v>31</v>
      </c>
      <c r="R49" s="25">
        <v>907</v>
      </c>
      <c r="S49" s="25">
        <v>441</v>
      </c>
      <c r="T49" s="25">
        <v>21</v>
      </c>
      <c r="U49" s="25">
        <v>695</v>
      </c>
      <c r="V49" s="25">
        <v>129</v>
      </c>
      <c r="W49" s="25">
        <v>104</v>
      </c>
      <c r="X49" s="25">
        <v>38</v>
      </c>
      <c r="Y49" s="14">
        <v>11</v>
      </c>
      <c r="Z49" s="25">
        <v>258</v>
      </c>
      <c r="AA49" s="25">
        <v>24</v>
      </c>
      <c r="AB49" s="25">
        <v>95</v>
      </c>
      <c r="AC49" s="25">
        <v>104</v>
      </c>
    </row>
    <row r="50" spans="1:29">
      <c r="A50" s="2" t="s">
        <v>8</v>
      </c>
      <c r="B50" s="1" t="s">
        <v>10</v>
      </c>
      <c r="C50" s="2" t="s">
        <v>9</v>
      </c>
      <c r="D50" s="4">
        <v>0.29299999999999998</v>
      </c>
      <c r="E50" s="7">
        <v>0.29299999999999998</v>
      </c>
      <c r="F50" s="4">
        <v>36.899000000000001</v>
      </c>
      <c r="G50" s="4" t="s">
        <v>178</v>
      </c>
      <c r="H50" s="5">
        <v>19607</v>
      </c>
      <c r="I50" s="5">
        <v>2531</v>
      </c>
      <c r="J50" s="25">
        <v>112</v>
      </c>
      <c r="K50" s="25">
        <v>2949</v>
      </c>
      <c r="L50" s="25">
        <v>852</v>
      </c>
      <c r="M50" s="25">
        <v>186</v>
      </c>
      <c r="N50" s="25">
        <v>1447</v>
      </c>
      <c r="O50" s="5">
        <v>178</v>
      </c>
      <c r="P50" s="25">
        <v>297</v>
      </c>
      <c r="Q50" s="25">
        <v>672</v>
      </c>
      <c r="R50" s="25">
        <v>1300</v>
      </c>
      <c r="S50" s="25">
        <v>834</v>
      </c>
      <c r="T50" s="25">
        <v>60</v>
      </c>
      <c r="U50" s="25">
        <v>402</v>
      </c>
      <c r="V50" s="25">
        <v>63</v>
      </c>
      <c r="W50" s="25">
        <v>32</v>
      </c>
      <c r="X50" s="25">
        <v>79</v>
      </c>
      <c r="Y50" s="25">
        <v>60</v>
      </c>
      <c r="Z50" s="25">
        <v>63</v>
      </c>
      <c r="AA50" s="25">
        <v>181</v>
      </c>
      <c r="AB50" s="25">
        <v>11</v>
      </c>
      <c r="AC50" s="25">
        <v>43</v>
      </c>
    </row>
    <row r="51" spans="1:29">
      <c r="A51" s="1" t="s">
        <v>48</v>
      </c>
      <c r="B51" s="1" t="s">
        <v>49</v>
      </c>
      <c r="C51" s="27" t="s">
        <v>50</v>
      </c>
      <c r="D51" s="7">
        <v>-18.948</v>
      </c>
      <c r="E51" s="7">
        <v>18.948</v>
      </c>
      <c r="F51" s="7">
        <v>48.426000000000002</v>
      </c>
      <c r="G51" s="7" t="s">
        <v>178</v>
      </c>
      <c r="H51" s="5">
        <v>9529</v>
      </c>
      <c r="I51" s="5">
        <v>3004</v>
      </c>
      <c r="J51" s="25">
        <v>260</v>
      </c>
      <c r="K51" s="25">
        <v>1203</v>
      </c>
      <c r="L51" s="25">
        <v>682</v>
      </c>
      <c r="M51" s="25">
        <v>670</v>
      </c>
      <c r="N51" s="25">
        <v>139</v>
      </c>
      <c r="O51" s="5">
        <v>98</v>
      </c>
      <c r="P51" s="25">
        <v>659</v>
      </c>
      <c r="Q51" s="25">
        <v>571</v>
      </c>
      <c r="R51" s="25">
        <v>307</v>
      </c>
      <c r="S51" s="25">
        <v>1924</v>
      </c>
      <c r="T51" s="25">
        <v>114</v>
      </c>
      <c r="U51" s="25">
        <v>595</v>
      </c>
      <c r="V51" s="25">
        <v>109</v>
      </c>
      <c r="W51" s="25">
        <v>132</v>
      </c>
      <c r="X51" s="25">
        <v>43</v>
      </c>
      <c r="Y51" s="25">
        <v>66</v>
      </c>
      <c r="Z51" s="25">
        <v>132</v>
      </c>
      <c r="AA51" s="25">
        <v>269</v>
      </c>
      <c r="AB51" s="25">
        <v>65</v>
      </c>
      <c r="AC51" s="25">
        <v>269</v>
      </c>
    </row>
    <row r="52" spans="1:29">
      <c r="A52" s="1" t="s">
        <v>48</v>
      </c>
      <c r="B52" s="1" t="s">
        <v>49</v>
      </c>
      <c r="C52" s="27" t="s">
        <v>51</v>
      </c>
      <c r="D52" s="7">
        <v>-18.943999999999999</v>
      </c>
      <c r="E52" s="7">
        <v>18.943999999999999</v>
      </c>
      <c r="F52" s="7">
        <v>48.432000000000002</v>
      </c>
      <c r="G52" s="7" t="s">
        <v>178</v>
      </c>
      <c r="H52" s="5">
        <v>13790</v>
      </c>
      <c r="I52" s="5">
        <v>4195</v>
      </c>
      <c r="J52" s="25">
        <v>304</v>
      </c>
      <c r="K52" s="25">
        <v>2578</v>
      </c>
      <c r="L52" s="25">
        <v>156</v>
      </c>
      <c r="M52" s="25">
        <v>1049</v>
      </c>
      <c r="N52" s="25">
        <v>481</v>
      </c>
      <c r="O52" s="5">
        <v>143</v>
      </c>
      <c r="P52" s="25">
        <v>764</v>
      </c>
      <c r="Q52" s="25">
        <v>313</v>
      </c>
      <c r="R52" s="25">
        <v>362</v>
      </c>
      <c r="S52" s="25">
        <v>2343</v>
      </c>
      <c r="T52" s="25">
        <v>148</v>
      </c>
      <c r="U52" s="25">
        <v>965</v>
      </c>
      <c r="V52" s="25">
        <v>54</v>
      </c>
      <c r="W52" s="25">
        <v>144</v>
      </c>
      <c r="X52" s="25">
        <v>93</v>
      </c>
      <c r="Y52" s="14">
        <v>90</v>
      </c>
      <c r="Z52" s="25">
        <v>154</v>
      </c>
      <c r="AA52" s="25">
        <v>195</v>
      </c>
      <c r="AB52" s="25">
        <v>86</v>
      </c>
      <c r="AC52" s="25">
        <v>327</v>
      </c>
    </row>
    <row r="53" spans="1:29">
      <c r="A53" s="2" t="s">
        <v>20</v>
      </c>
      <c r="B53" s="2" t="s">
        <v>21</v>
      </c>
      <c r="C53" s="2" t="s">
        <v>22</v>
      </c>
      <c r="D53" s="7">
        <v>3.13</v>
      </c>
      <c r="E53" s="7">
        <v>3.13</v>
      </c>
      <c r="F53" s="7">
        <v>101.657</v>
      </c>
      <c r="G53" s="7" t="s">
        <v>178</v>
      </c>
      <c r="H53" s="5">
        <v>26543</v>
      </c>
      <c r="I53" s="5">
        <v>7524</v>
      </c>
      <c r="J53" s="25">
        <v>421</v>
      </c>
      <c r="K53" s="25">
        <v>3270</v>
      </c>
      <c r="L53" s="25">
        <v>1241</v>
      </c>
      <c r="M53" s="25">
        <v>1044</v>
      </c>
      <c r="N53" s="25">
        <v>365</v>
      </c>
      <c r="O53" s="5">
        <v>297</v>
      </c>
      <c r="P53" s="25">
        <v>1737</v>
      </c>
      <c r="Q53" s="25">
        <v>1015</v>
      </c>
      <c r="R53" s="25">
        <v>1128</v>
      </c>
      <c r="S53" s="25">
        <v>3711</v>
      </c>
      <c r="T53" s="25">
        <v>242</v>
      </c>
      <c r="U53" s="25">
        <v>1427</v>
      </c>
      <c r="V53" s="25">
        <v>206</v>
      </c>
      <c r="W53" s="25">
        <v>270</v>
      </c>
      <c r="X53" s="25">
        <v>149</v>
      </c>
      <c r="Y53" s="25">
        <v>156</v>
      </c>
      <c r="Z53" s="25">
        <v>508</v>
      </c>
      <c r="AA53" s="25">
        <v>470</v>
      </c>
      <c r="AB53" s="25">
        <v>194</v>
      </c>
      <c r="AC53" s="25">
        <v>477</v>
      </c>
    </row>
    <row r="54" spans="1:29">
      <c r="A54" s="1" t="s">
        <v>52</v>
      </c>
      <c r="B54" s="1" t="s">
        <v>53</v>
      </c>
      <c r="C54" s="27" t="s">
        <v>54</v>
      </c>
      <c r="D54" s="7">
        <v>19.495999999999999</v>
      </c>
      <c r="E54" s="7">
        <v>19.495999999999999</v>
      </c>
      <c r="F54" s="7">
        <v>-105.042</v>
      </c>
      <c r="G54" s="7" t="s">
        <v>178</v>
      </c>
      <c r="H54" s="5">
        <v>21319</v>
      </c>
      <c r="I54" s="5">
        <v>3127</v>
      </c>
      <c r="J54" s="25">
        <v>349</v>
      </c>
      <c r="K54" s="25">
        <v>5904</v>
      </c>
      <c r="L54" s="25">
        <v>436</v>
      </c>
      <c r="M54" s="25">
        <v>1636</v>
      </c>
      <c r="N54" s="25">
        <v>340</v>
      </c>
      <c r="O54" s="5">
        <v>43</v>
      </c>
      <c r="P54" s="25">
        <v>392</v>
      </c>
      <c r="Q54" s="25">
        <v>286</v>
      </c>
      <c r="R54" s="25">
        <v>5</v>
      </c>
      <c r="S54" s="25">
        <v>1651</v>
      </c>
      <c r="T54" s="25">
        <v>107</v>
      </c>
      <c r="U54" s="25">
        <v>741</v>
      </c>
      <c r="V54" s="25">
        <v>40</v>
      </c>
      <c r="W54" s="25">
        <v>98</v>
      </c>
      <c r="X54" s="25">
        <v>69</v>
      </c>
      <c r="Y54" s="14">
        <v>24</v>
      </c>
      <c r="Z54" s="25">
        <v>84</v>
      </c>
      <c r="AA54" s="25">
        <v>81</v>
      </c>
      <c r="AB54" s="25">
        <v>4</v>
      </c>
      <c r="AC54" s="25">
        <v>54</v>
      </c>
    </row>
    <row r="55" spans="1:29">
      <c r="A55" s="2" t="s">
        <v>98</v>
      </c>
      <c r="B55" s="1" t="s">
        <v>100</v>
      </c>
      <c r="C55" s="2" t="s">
        <v>99</v>
      </c>
      <c r="D55" s="4">
        <v>-37.808</v>
      </c>
      <c r="E55" s="7">
        <v>37.808</v>
      </c>
      <c r="F55" s="4">
        <v>175.32599999999999</v>
      </c>
      <c r="G55" s="4" t="s">
        <v>178</v>
      </c>
      <c r="H55" s="5">
        <v>16519</v>
      </c>
      <c r="I55" s="5">
        <v>1045</v>
      </c>
      <c r="J55" s="25">
        <v>614</v>
      </c>
      <c r="K55" s="25">
        <v>9291</v>
      </c>
      <c r="L55" s="25">
        <v>3400</v>
      </c>
      <c r="M55" s="25">
        <v>1815</v>
      </c>
      <c r="N55" s="25">
        <v>1997</v>
      </c>
      <c r="O55" s="5">
        <v>84</v>
      </c>
      <c r="P55" s="25">
        <v>2055</v>
      </c>
      <c r="Q55" s="25">
        <v>779</v>
      </c>
      <c r="R55" s="25">
        <v>2530</v>
      </c>
      <c r="S55" s="25">
        <v>10831</v>
      </c>
      <c r="T55" s="25">
        <v>223</v>
      </c>
      <c r="U55" s="25">
        <v>1968</v>
      </c>
      <c r="V55" s="25">
        <v>278</v>
      </c>
      <c r="W55" s="25">
        <v>200</v>
      </c>
      <c r="X55" s="25">
        <v>228</v>
      </c>
      <c r="Y55" s="14">
        <v>21</v>
      </c>
      <c r="Z55" s="25">
        <v>347</v>
      </c>
      <c r="AA55" s="25">
        <v>90</v>
      </c>
      <c r="AB55" s="25">
        <v>47</v>
      </c>
      <c r="AC55" s="25">
        <v>370</v>
      </c>
    </row>
    <row r="56" spans="1:29">
      <c r="A56" s="1" t="s">
        <v>129</v>
      </c>
      <c r="B56" s="1" t="s">
        <v>130</v>
      </c>
      <c r="C56" s="27" t="s">
        <v>131</v>
      </c>
      <c r="D56" s="7">
        <v>63.405000000000001</v>
      </c>
      <c r="E56" s="7">
        <v>63.405000000000001</v>
      </c>
      <c r="F56" s="7">
        <v>10.382999999999999</v>
      </c>
      <c r="G56" s="7" t="s">
        <v>178</v>
      </c>
      <c r="H56" s="5">
        <v>23468</v>
      </c>
      <c r="I56" s="5">
        <v>2724</v>
      </c>
      <c r="J56" s="25">
        <v>1382</v>
      </c>
      <c r="K56" s="25">
        <v>1635</v>
      </c>
      <c r="L56" s="25">
        <v>4642</v>
      </c>
      <c r="M56" s="25">
        <v>110</v>
      </c>
      <c r="N56" s="25">
        <v>867</v>
      </c>
      <c r="O56" s="5">
        <v>1393</v>
      </c>
      <c r="P56" s="25">
        <v>1556</v>
      </c>
      <c r="Q56" s="25">
        <v>574</v>
      </c>
      <c r="R56" s="25">
        <v>172</v>
      </c>
      <c r="S56" s="25">
        <v>825</v>
      </c>
      <c r="T56" s="25">
        <v>187</v>
      </c>
      <c r="U56" s="25">
        <v>327</v>
      </c>
      <c r="V56" s="25">
        <v>153</v>
      </c>
      <c r="W56" s="25">
        <v>29</v>
      </c>
      <c r="X56" s="25">
        <v>31</v>
      </c>
      <c r="Y56" s="14">
        <v>345</v>
      </c>
      <c r="Z56" s="25">
        <v>115</v>
      </c>
      <c r="AA56" s="25">
        <v>99</v>
      </c>
      <c r="AB56" s="25">
        <v>16</v>
      </c>
      <c r="AC56" s="25">
        <v>120</v>
      </c>
    </row>
    <row r="57" spans="1:29">
      <c r="A57" s="2" t="s">
        <v>90</v>
      </c>
      <c r="B57" s="1" t="s">
        <v>91</v>
      </c>
      <c r="C57" s="2" t="s">
        <v>92</v>
      </c>
      <c r="D57" s="4">
        <v>33.686</v>
      </c>
      <c r="E57" s="7">
        <v>33.686</v>
      </c>
      <c r="F57" s="4">
        <v>73.075999999999993</v>
      </c>
      <c r="G57" s="4" t="s">
        <v>178</v>
      </c>
      <c r="H57" s="5">
        <v>17919</v>
      </c>
      <c r="I57" s="5">
        <v>2146</v>
      </c>
      <c r="J57" s="25">
        <v>780</v>
      </c>
      <c r="K57" s="25">
        <v>255</v>
      </c>
      <c r="L57" s="25">
        <v>2412</v>
      </c>
      <c r="M57" s="25">
        <v>197</v>
      </c>
      <c r="N57" s="25">
        <v>193</v>
      </c>
      <c r="O57" s="5">
        <v>316</v>
      </c>
      <c r="P57" s="25">
        <v>1184</v>
      </c>
      <c r="Q57" s="25">
        <v>816</v>
      </c>
      <c r="R57" s="25">
        <v>223</v>
      </c>
      <c r="S57" s="25">
        <v>1537</v>
      </c>
      <c r="T57" s="25">
        <v>99</v>
      </c>
      <c r="U57" s="25">
        <v>86</v>
      </c>
      <c r="V57" s="25">
        <v>53</v>
      </c>
      <c r="W57" s="25">
        <v>38</v>
      </c>
      <c r="X57" s="25">
        <v>48</v>
      </c>
      <c r="Y57" s="14">
        <v>67</v>
      </c>
      <c r="Z57" s="25">
        <v>103</v>
      </c>
      <c r="AA57" s="25">
        <v>158</v>
      </c>
      <c r="AB57" s="25">
        <v>21</v>
      </c>
      <c r="AC57" s="25">
        <v>46</v>
      </c>
    </row>
    <row r="58" spans="1:29">
      <c r="A58" s="2" t="s">
        <v>23</v>
      </c>
      <c r="B58" s="1" t="s">
        <v>25</v>
      </c>
      <c r="C58" s="2" t="s">
        <v>24</v>
      </c>
      <c r="D58" s="4">
        <v>-5.2220000000000004</v>
      </c>
      <c r="E58" s="7">
        <v>5.2220000000000004</v>
      </c>
      <c r="F58" s="4">
        <v>145.078</v>
      </c>
      <c r="G58" s="4" t="s">
        <v>178</v>
      </c>
      <c r="H58" s="5">
        <v>14689</v>
      </c>
      <c r="I58" s="5">
        <v>4351</v>
      </c>
      <c r="J58" s="25">
        <v>169</v>
      </c>
      <c r="K58" s="25">
        <v>2017</v>
      </c>
      <c r="L58" s="25">
        <v>1122</v>
      </c>
      <c r="M58" s="25">
        <v>1473</v>
      </c>
      <c r="N58" s="25">
        <v>515</v>
      </c>
      <c r="O58" s="5">
        <v>47</v>
      </c>
      <c r="P58" s="25">
        <v>689</v>
      </c>
      <c r="Q58" s="25">
        <v>315</v>
      </c>
      <c r="R58" s="25">
        <v>543</v>
      </c>
      <c r="S58" s="25">
        <v>1120</v>
      </c>
      <c r="T58" s="25">
        <v>88</v>
      </c>
      <c r="U58" s="25">
        <v>938</v>
      </c>
      <c r="V58" s="25">
        <v>133</v>
      </c>
      <c r="W58" s="25">
        <v>283</v>
      </c>
      <c r="X58" s="25">
        <v>94</v>
      </c>
      <c r="Y58" s="14">
        <v>27</v>
      </c>
      <c r="Z58" s="25">
        <v>237</v>
      </c>
      <c r="AA58" s="25">
        <v>161</v>
      </c>
      <c r="AB58" s="25">
        <v>135</v>
      </c>
      <c r="AC58" s="25">
        <v>228</v>
      </c>
    </row>
    <row r="59" spans="1:29">
      <c r="A59" s="1" t="s">
        <v>111</v>
      </c>
      <c r="B59" s="1" t="s">
        <v>112</v>
      </c>
      <c r="C59" s="27" t="s">
        <v>113</v>
      </c>
      <c r="D59" s="7">
        <v>43.485999999999997</v>
      </c>
      <c r="E59" s="7">
        <v>43.485999999999997</v>
      </c>
      <c r="F59" s="7">
        <v>131.97499999999999</v>
      </c>
      <c r="G59" s="7" t="s">
        <v>178</v>
      </c>
      <c r="H59" s="5">
        <v>14866</v>
      </c>
      <c r="I59" s="5">
        <v>3105</v>
      </c>
      <c r="J59" s="25">
        <v>429</v>
      </c>
      <c r="K59" s="25">
        <v>3416</v>
      </c>
      <c r="L59" s="25">
        <v>204</v>
      </c>
      <c r="M59" s="25">
        <v>1263</v>
      </c>
      <c r="N59" s="25">
        <v>266</v>
      </c>
      <c r="O59" s="5">
        <v>753</v>
      </c>
      <c r="P59" s="25">
        <v>1092</v>
      </c>
      <c r="Q59" s="25">
        <v>481</v>
      </c>
      <c r="R59" s="25">
        <v>144</v>
      </c>
      <c r="S59" s="25">
        <v>1244</v>
      </c>
      <c r="T59" s="25">
        <v>172</v>
      </c>
      <c r="U59" s="25">
        <v>793</v>
      </c>
      <c r="V59" s="25">
        <v>49</v>
      </c>
      <c r="W59" s="25">
        <v>57</v>
      </c>
      <c r="X59" s="25">
        <v>39</v>
      </c>
      <c r="Y59" s="25">
        <v>271</v>
      </c>
      <c r="Z59" s="25">
        <v>111</v>
      </c>
      <c r="AA59" s="25">
        <v>149</v>
      </c>
      <c r="AB59" s="25">
        <v>14</v>
      </c>
      <c r="AC59" s="25">
        <v>117</v>
      </c>
    </row>
    <row r="60" spans="1:29">
      <c r="A60" s="1" t="s">
        <v>57</v>
      </c>
      <c r="B60" s="1" t="s">
        <v>58</v>
      </c>
      <c r="C60" s="2" t="s">
        <v>59</v>
      </c>
      <c r="D60" s="7">
        <v>21.795000000000002</v>
      </c>
      <c r="E60" s="7">
        <v>21.795000000000002</v>
      </c>
      <c r="F60" s="7">
        <v>39.710999999999999</v>
      </c>
      <c r="G60" s="7" t="s">
        <v>178</v>
      </c>
      <c r="H60" s="5">
        <v>8849</v>
      </c>
      <c r="I60" s="5">
        <v>694</v>
      </c>
      <c r="J60" s="25">
        <v>63</v>
      </c>
      <c r="K60" s="25">
        <v>101</v>
      </c>
      <c r="L60" s="25">
        <v>26</v>
      </c>
      <c r="M60" s="25">
        <v>544</v>
      </c>
      <c r="N60" s="25">
        <v>2081</v>
      </c>
      <c r="O60" s="5">
        <v>7</v>
      </c>
      <c r="P60" s="25">
        <v>45</v>
      </c>
      <c r="Q60" s="25">
        <v>205</v>
      </c>
      <c r="R60" s="25">
        <v>2</v>
      </c>
      <c r="S60" s="25">
        <v>65</v>
      </c>
      <c r="T60" s="25">
        <v>30</v>
      </c>
      <c r="U60" s="25">
        <v>21</v>
      </c>
      <c r="V60" s="25">
        <v>12</v>
      </c>
      <c r="W60" s="25">
        <v>18</v>
      </c>
      <c r="X60" s="25">
        <v>25</v>
      </c>
      <c r="Y60" s="25">
        <v>4</v>
      </c>
      <c r="Z60" s="25">
        <v>9</v>
      </c>
      <c r="AA60" s="25">
        <v>56</v>
      </c>
      <c r="AB60" s="25">
        <v>2</v>
      </c>
      <c r="AC60" s="25">
        <v>5</v>
      </c>
    </row>
    <row r="61" spans="1:29">
      <c r="A61" s="1" t="s">
        <v>15</v>
      </c>
      <c r="B61" s="1" t="s">
        <v>15</v>
      </c>
      <c r="C61" s="27" t="s">
        <v>161</v>
      </c>
      <c r="D61" s="25">
        <v>1.4094439999999999</v>
      </c>
      <c r="E61" s="25">
        <v>1.4094439999999999</v>
      </c>
      <c r="F61" s="25">
        <v>103.923028</v>
      </c>
      <c r="G61" s="7" t="s">
        <v>184</v>
      </c>
      <c r="H61" s="5">
        <v>133</v>
      </c>
      <c r="I61" s="5">
        <v>69</v>
      </c>
      <c r="J61" s="25">
        <v>1</v>
      </c>
      <c r="K61" s="25">
        <v>5</v>
      </c>
      <c r="L61" s="25">
        <v>2</v>
      </c>
      <c r="M61" s="25">
        <v>31</v>
      </c>
      <c r="N61" s="25">
        <v>0</v>
      </c>
      <c r="O61" s="5">
        <v>3</v>
      </c>
      <c r="P61" s="25">
        <v>0</v>
      </c>
      <c r="Q61" s="25">
        <v>1</v>
      </c>
      <c r="R61" s="25">
        <v>33</v>
      </c>
      <c r="S61" s="25">
        <v>0</v>
      </c>
      <c r="T61" s="25">
        <v>1</v>
      </c>
      <c r="U61" s="25">
        <v>5</v>
      </c>
      <c r="V61" s="25">
        <v>2</v>
      </c>
      <c r="W61" s="25">
        <v>11</v>
      </c>
      <c r="X61" s="25">
        <v>0</v>
      </c>
      <c r="Y61" s="25">
        <v>1</v>
      </c>
      <c r="Z61" s="25">
        <v>0</v>
      </c>
      <c r="AA61" s="25">
        <v>1</v>
      </c>
      <c r="AB61" s="25">
        <v>8</v>
      </c>
      <c r="AC61" s="25">
        <v>0</v>
      </c>
    </row>
    <row r="62" spans="1:29">
      <c r="A62" s="1" t="s">
        <v>15</v>
      </c>
      <c r="B62" s="1" t="s">
        <v>15</v>
      </c>
      <c r="C62" s="27" t="s">
        <v>162</v>
      </c>
      <c r="D62" s="25">
        <v>1.409583</v>
      </c>
      <c r="E62" s="25">
        <v>1.409583</v>
      </c>
      <c r="F62" s="25">
        <v>103.923028</v>
      </c>
      <c r="G62" s="7" t="s">
        <v>184</v>
      </c>
      <c r="H62" s="5">
        <v>339</v>
      </c>
      <c r="I62" s="5">
        <v>102</v>
      </c>
      <c r="J62" s="25">
        <v>2</v>
      </c>
      <c r="K62" s="25">
        <v>26</v>
      </c>
      <c r="L62" s="25">
        <v>7</v>
      </c>
      <c r="M62" s="25">
        <v>118</v>
      </c>
      <c r="N62" s="25">
        <v>2</v>
      </c>
      <c r="O62" s="5">
        <v>1</v>
      </c>
      <c r="P62" s="25">
        <v>0</v>
      </c>
      <c r="Q62" s="25">
        <v>1</v>
      </c>
      <c r="R62" s="25">
        <v>107</v>
      </c>
      <c r="S62" s="25">
        <v>1</v>
      </c>
      <c r="T62" s="25">
        <v>2</v>
      </c>
      <c r="U62" s="25">
        <v>19</v>
      </c>
      <c r="V62" s="25">
        <v>3</v>
      </c>
      <c r="W62" s="25">
        <v>14</v>
      </c>
      <c r="X62" s="25">
        <v>2</v>
      </c>
      <c r="Y62" s="14">
        <v>1</v>
      </c>
      <c r="Z62" s="25">
        <v>0</v>
      </c>
      <c r="AA62" s="25">
        <v>1</v>
      </c>
      <c r="AB62" s="25">
        <v>18</v>
      </c>
      <c r="AC62" s="25">
        <v>1</v>
      </c>
    </row>
    <row r="63" spans="1:29">
      <c r="A63" s="1" t="s">
        <v>15</v>
      </c>
      <c r="B63" s="1" t="s">
        <v>15</v>
      </c>
      <c r="C63" s="27" t="s">
        <v>163</v>
      </c>
      <c r="D63" s="25">
        <v>1.42</v>
      </c>
      <c r="E63" s="25">
        <v>1.42</v>
      </c>
      <c r="F63" s="25">
        <v>103.730833</v>
      </c>
      <c r="G63" s="7" t="s">
        <v>184</v>
      </c>
      <c r="H63" s="5">
        <v>1432</v>
      </c>
      <c r="I63" s="5">
        <v>385</v>
      </c>
      <c r="J63" s="25">
        <v>0</v>
      </c>
      <c r="K63" s="25">
        <v>263</v>
      </c>
      <c r="L63" s="25">
        <v>335</v>
      </c>
      <c r="M63" s="25">
        <v>62</v>
      </c>
      <c r="N63" s="25">
        <v>12</v>
      </c>
      <c r="O63" s="5">
        <v>2</v>
      </c>
      <c r="P63" s="25">
        <v>22</v>
      </c>
      <c r="Q63" s="25">
        <v>1</v>
      </c>
      <c r="R63" s="25">
        <v>74</v>
      </c>
      <c r="S63" s="25">
        <v>54</v>
      </c>
      <c r="T63" s="25">
        <v>0</v>
      </c>
      <c r="U63" s="25">
        <v>135</v>
      </c>
      <c r="V63" s="25">
        <v>23</v>
      </c>
      <c r="W63" s="25">
        <v>21</v>
      </c>
      <c r="X63" s="25">
        <v>5</v>
      </c>
      <c r="Y63" s="14">
        <v>2</v>
      </c>
      <c r="Z63" s="25">
        <v>10</v>
      </c>
      <c r="AA63" s="25">
        <v>1</v>
      </c>
      <c r="AB63" s="25">
        <v>16</v>
      </c>
      <c r="AC63" s="25">
        <v>18</v>
      </c>
    </row>
    <row r="64" spans="1:29">
      <c r="A64" s="1" t="s">
        <v>15</v>
      </c>
      <c r="B64" s="1" t="s">
        <v>15</v>
      </c>
      <c r="C64" s="27" t="s">
        <v>164</v>
      </c>
      <c r="D64" s="25">
        <v>1.4197219999999999</v>
      </c>
      <c r="E64" s="25">
        <v>1.4197219999999999</v>
      </c>
      <c r="F64" s="25">
        <v>103.73175000000001</v>
      </c>
      <c r="G64" s="7" t="s">
        <v>184</v>
      </c>
      <c r="H64" s="5">
        <v>8194</v>
      </c>
      <c r="I64" s="5">
        <v>1149</v>
      </c>
      <c r="J64" s="25">
        <v>52</v>
      </c>
      <c r="K64" s="25">
        <v>1732</v>
      </c>
      <c r="L64" s="25">
        <v>1060</v>
      </c>
      <c r="M64" s="25">
        <v>820</v>
      </c>
      <c r="N64" s="25">
        <v>23</v>
      </c>
      <c r="O64" s="5">
        <v>10</v>
      </c>
      <c r="P64" s="25">
        <v>151</v>
      </c>
      <c r="Q64" s="25">
        <v>11</v>
      </c>
      <c r="R64" s="25">
        <v>2128</v>
      </c>
      <c r="S64" s="25">
        <v>519</v>
      </c>
      <c r="T64" s="25">
        <v>19</v>
      </c>
      <c r="U64" s="25">
        <v>420</v>
      </c>
      <c r="V64" s="25">
        <v>72</v>
      </c>
      <c r="W64" s="25">
        <v>82</v>
      </c>
      <c r="X64" s="25">
        <v>9</v>
      </c>
      <c r="Y64" s="14">
        <v>6</v>
      </c>
      <c r="Z64" s="25">
        <v>45</v>
      </c>
      <c r="AA64" s="25">
        <v>10</v>
      </c>
      <c r="AB64" s="25">
        <v>43</v>
      </c>
      <c r="AC64" s="25">
        <v>56</v>
      </c>
    </row>
    <row r="65" spans="1:29">
      <c r="A65" s="1" t="s">
        <v>15</v>
      </c>
      <c r="B65" s="1" t="s">
        <v>15</v>
      </c>
      <c r="C65" s="27" t="s">
        <v>165</v>
      </c>
      <c r="D65" s="25">
        <v>1.4195</v>
      </c>
      <c r="E65" s="25">
        <v>1.4195</v>
      </c>
      <c r="F65" s="25">
        <v>103.731528</v>
      </c>
      <c r="G65" s="7" t="s">
        <v>184</v>
      </c>
      <c r="H65" s="5">
        <v>1455</v>
      </c>
      <c r="I65" s="5">
        <v>380</v>
      </c>
      <c r="J65" s="25">
        <v>12</v>
      </c>
      <c r="K65" s="25">
        <v>205</v>
      </c>
      <c r="L65" s="25">
        <v>260</v>
      </c>
      <c r="M65" s="25">
        <v>182</v>
      </c>
      <c r="N65" s="25">
        <v>1</v>
      </c>
      <c r="O65" s="5">
        <v>4</v>
      </c>
      <c r="P65" s="25">
        <v>9</v>
      </c>
      <c r="Q65" s="25">
        <v>5</v>
      </c>
      <c r="R65" s="25">
        <v>128</v>
      </c>
      <c r="S65" s="25">
        <v>52</v>
      </c>
      <c r="T65" s="25">
        <v>8</v>
      </c>
      <c r="U65" s="25">
        <v>105</v>
      </c>
      <c r="V65" s="25">
        <v>34</v>
      </c>
      <c r="W65" s="25">
        <v>29</v>
      </c>
      <c r="X65" s="25">
        <v>1</v>
      </c>
      <c r="Y65" s="14">
        <v>4</v>
      </c>
      <c r="Z65" s="25">
        <v>8</v>
      </c>
      <c r="AA65" s="25">
        <v>5</v>
      </c>
      <c r="AB65" s="25">
        <v>20</v>
      </c>
      <c r="AC65" s="25">
        <v>24</v>
      </c>
    </row>
    <row r="66" spans="1:29">
      <c r="A66" s="1" t="s">
        <v>15</v>
      </c>
      <c r="B66" s="1" t="s">
        <v>15</v>
      </c>
      <c r="C66" s="27" t="s">
        <v>166</v>
      </c>
      <c r="D66" s="25">
        <v>1.406722</v>
      </c>
      <c r="E66" s="25">
        <v>1.406722</v>
      </c>
      <c r="F66" s="25">
        <v>103.788222</v>
      </c>
      <c r="G66" s="7" t="s">
        <v>184</v>
      </c>
      <c r="H66" s="5">
        <v>1061</v>
      </c>
      <c r="I66" s="5">
        <v>585</v>
      </c>
      <c r="J66" s="25">
        <v>6</v>
      </c>
      <c r="K66" s="25">
        <v>342</v>
      </c>
      <c r="L66" s="25">
        <v>59</v>
      </c>
      <c r="M66" s="25">
        <v>70</v>
      </c>
      <c r="N66" s="25">
        <v>10</v>
      </c>
      <c r="O66" s="5">
        <v>6</v>
      </c>
      <c r="P66" s="25">
        <v>24</v>
      </c>
      <c r="Q66" s="25">
        <v>1</v>
      </c>
      <c r="R66" s="25">
        <v>120</v>
      </c>
      <c r="S66" s="25">
        <v>75</v>
      </c>
      <c r="T66" s="25">
        <v>6</v>
      </c>
      <c r="U66" s="25">
        <v>234</v>
      </c>
      <c r="V66" s="25">
        <v>30</v>
      </c>
      <c r="W66" s="25">
        <v>30</v>
      </c>
      <c r="X66" s="25">
        <v>5</v>
      </c>
      <c r="Y66" s="25">
        <v>5</v>
      </c>
      <c r="Z66" s="25">
        <v>13</v>
      </c>
      <c r="AA66" s="25">
        <v>1</v>
      </c>
      <c r="AB66" s="25">
        <v>23</v>
      </c>
      <c r="AC66" s="25">
        <v>29</v>
      </c>
    </row>
    <row r="67" spans="1:29">
      <c r="A67" s="1" t="s">
        <v>15</v>
      </c>
      <c r="B67" s="1" t="s">
        <v>15</v>
      </c>
      <c r="C67" s="27" t="s">
        <v>167</v>
      </c>
      <c r="D67" s="25">
        <v>1.4071389999999999</v>
      </c>
      <c r="E67" s="25">
        <v>1.4071389999999999</v>
      </c>
      <c r="F67" s="25">
        <v>103.789306</v>
      </c>
      <c r="G67" s="7" t="s">
        <v>184</v>
      </c>
      <c r="H67" s="5">
        <v>2705</v>
      </c>
      <c r="I67" s="5">
        <v>640</v>
      </c>
      <c r="J67" s="25">
        <v>4</v>
      </c>
      <c r="K67" s="25">
        <v>476</v>
      </c>
      <c r="L67" s="25">
        <v>1239</v>
      </c>
      <c r="M67" s="25">
        <v>104</v>
      </c>
      <c r="N67" s="25">
        <v>13</v>
      </c>
      <c r="O67" s="5">
        <v>2</v>
      </c>
      <c r="P67" s="25">
        <v>123</v>
      </c>
      <c r="Q67" s="25">
        <v>2</v>
      </c>
      <c r="R67" s="25">
        <v>220</v>
      </c>
      <c r="S67" s="25">
        <v>151</v>
      </c>
      <c r="T67" s="25">
        <v>4</v>
      </c>
      <c r="U67" s="25">
        <v>247</v>
      </c>
      <c r="V67" s="25">
        <v>51</v>
      </c>
      <c r="W67" s="25">
        <v>24</v>
      </c>
      <c r="X67" s="25">
        <v>10</v>
      </c>
      <c r="Y67" s="14">
        <v>2</v>
      </c>
      <c r="Z67" s="25">
        <v>50</v>
      </c>
      <c r="AA67" s="25">
        <v>2</v>
      </c>
      <c r="AB67" s="25">
        <v>27</v>
      </c>
      <c r="AC67" s="25">
        <v>49</v>
      </c>
    </row>
    <row r="68" spans="1:29">
      <c r="A68" s="1" t="s">
        <v>15</v>
      </c>
      <c r="B68" s="1" t="s">
        <v>15</v>
      </c>
      <c r="C68" s="27" t="s">
        <v>168</v>
      </c>
      <c r="D68" s="25">
        <v>1.405694</v>
      </c>
      <c r="E68" s="25">
        <v>1.405694</v>
      </c>
      <c r="F68" s="25">
        <v>103.785083</v>
      </c>
      <c r="G68" s="7" t="s">
        <v>184</v>
      </c>
      <c r="H68" s="5">
        <v>816</v>
      </c>
      <c r="I68" s="5">
        <v>379</v>
      </c>
      <c r="J68" s="25">
        <v>1</v>
      </c>
      <c r="K68" s="25">
        <v>389</v>
      </c>
      <c r="L68" s="25">
        <v>38</v>
      </c>
      <c r="M68" s="25">
        <v>61</v>
      </c>
      <c r="N68" s="25">
        <v>10</v>
      </c>
      <c r="O68" s="5">
        <v>2</v>
      </c>
      <c r="P68" s="25">
        <v>7</v>
      </c>
      <c r="Q68" s="25">
        <v>0</v>
      </c>
      <c r="R68" s="25">
        <v>92</v>
      </c>
      <c r="S68" s="25">
        <v>48</v>
      </c>
      <c r="T68" s="25">
        <v>1</v>
      </c>
      <c r="U68" s="25">
        <v>201</v>
      </c>
      <c r="V68" s="25">
        <v>19</v>
      </c>
      <c r="W68" s="25">
        <v>18</v>
      </c>
      <c r="X68" s="25">
        <v>4</v>
      </c>
      <c r="Y68" s="25">
        <v>2</v>
      </c>
      <c r="Z68" s="25">
        <v>7</v>
      </c>
      <c r="AA68" s="25">
        <v>0</v>
      </c>
      <c r="AB68" s="25">
        <v>22</v>
      </c>
      <c r="AC68" s="25">
        <v>19</v>
      </c>
    </row>
    <row r="69" spans="1:29">
      <c r="A69" s="1" t="s">
        <v>15</v>
      </c>
      <c r="B69" s="1" t="s">
        <v>15</v>
      </c>
      <c r="C69" s="27" t="s">
        <v>169</v>
      </c>
      <c r="D69" s="25">
        <v>1.4053610000000001</v>
      </c>
      <c r="E69" s="25">
        <v>1.4053610000000001</v>
      </c>
      <c r="F69" s="25">
        <v>103.78227800000001</v>
      </c>
      <c r="G69" s="7" t="s">
        <v>184</v>
      </c>
      <c r="H69" s="5">
        <v>750</v>
      </c>
      <c r="I69" s="5">
        <v>347</v>
      </c>
      <c r="J69" s="25">
        <v>3</v>
      </c>
      <c r="K69" s="25">
        <v>261</v>
      </c>
      <c r="L69" s="25">
        <v>68</v>
      </c>
      <c r="M69" s="25">
        <v>60</v>
      </c>
      <c r="N69" s="25">
        <v>9</v>
      </c>
      <c r="O69" s="5">
        <v>1</v>
      </c>
      <c r="P69" s="25">
        <v>6</v>
      </c>
      <c r="Q69" s="25">
        <v>0</v>
      </c>
      <c r="R69" s="25">
        <v>117</v>
      </c>
      <c r="S69" s="25">
        <v>38</v>
      </c>
      <c r="T69" s="25">
        <v>2</v>
      </c>
      <c r="U69" s="25">
        <v>153</v>
      </c>
      <c r="V69" s="25">
        <v>23</v>
      </c>
      <c r="W69" s="25">
        <v>16</v>
      </c>
      <c r="X69" s="25">
        <v>6</v>
      </c>
      <c r="Y69" s="25">
        <v>1</v>
      </c>
      <c r="Z69" s="25">
        <v>6</v>
      </c>
      <c r="AA69" s="25">
        <v>0</v>
      </c>
      <c r="AB69" s="25">
        <v>15</v>
      </c>
      <c r="AC69" s="25">
        <v>17</v>
      </c>
    </row>
    <row r="70" spans="1:29">
      <c r="A70" s="1" t="s">
        <v>15</v>
      </c>
      <c r="B70" s="1" t="s">
        <v>15</v>
      </c>
      <c r="C70" s="27" t="s">
        <v>170</v>
      </c>
      <c r="D70" s="25">
        <v>1.4061110000000001</v>
      </c>
      <c r="E70" s="25">
        <v>1.4061110000000001</v>
      </c>
      <c r="F70" s="25">
        <v>103.784639</v>
      </c>
      <c r="G70" s="7" t="s">
        <v>184</v>
      </c>
      <c r="H70" s="5">
        <v>1879</v>
      </c>
      <c r="I70" s="5">
        <v>530</v>
      </c>
      <c r="J70" s="25">
        <v>3</v>
      </c>
      <c r="K70" s="25">
        <v>1000</v>
      </c>
      <c r="L70" s="25">
        <v>60</v>
      </c>
      <c r="M70" s="25">
        <v>119</v>
      </c>
      <c r="N70" s="25">
        <v>15</v>
      </c>
      <c r="O70" s="5">
        <v>2</v>
      </c>
      <c r="P70" s="25">
        <v>5</v>
      </c>
      <c r="Q70" s="25">
        <v>0</v>
      </c>
      <c r="R70" s="25">
        <v>173</v>
      </c>
      <c r="S70" s="25">
        <v>28</v>
      </c>
      <c r="T70" s="25">
        <v>3</v>
      </c>
      <c r="U70" s="25">
        <v>246</v>
      </c>
      <c r="V70" s="25">
        <v>26</v>
      </c>
      <c r="W70" s="25">
        <v>28</v>
      </c>
      <c r="X70" s="25">
        <v>6</v>
      </c>
      <c r="Y70" s="14">
        <v>2</v>
      </c>
      <c r="Z70" s="25">
        <v>4</v>
      </c>
      <c r="AA70" s="25">
        <v>0</v>
      </c>
      <c r="AB70" s="25">
        <v>30</v>
      </c>
      <c r="AC70" s="25">
        <v>19</v>
      </c>
    </row>
    <row r="71" spans="1:29">
      <c r="A71" s="1" t="s">
        <v>15</v>
      </c>
      <c r="B71" s="1" t="s">
        <v>15</v>
      </c>
      <c r="C71" s="27" t="s">
        <v>207</v>
      </c>
      <c r="D71" s="25">
        <v>1.419889</v>
      </c>
      <c r="E71" s="25">
        <v>1.419889</v>
      </c>
      <c r="F71" s="25">
        <v>103.935084</v>
      </c>
      <c r="G71" s="7" t="s">
        <v>184</v>
      </c>
      <c r="H71" s="5">
        <v>1317</v>
      </c>
      <c r="I71" s="5">
        <v>464</v>
      </c>
      <c r="J71" s="25">
        <v>7</v>
      </c>
      <c r="K71" s="25">
        <v>86</v>
      </c>
      <c r="L71" s="25">
        <v>181</v>
      </c>
      <c r="M71" s="25">
        <v>139</v>
      </c>
      <c r="N71" s="25">
        <v>14</v>
      </c>
      <c r="O71" s="5">
        <v>13</v>
      </c>
      <c r="P71" s="25">
        <v>20</v>
      </c>
      <c r="Q71" s="25">
        <v>1</v>
      </c>
      <c r="R71" s="25">
        <v>115</v>
      </c>
      <c r="S71" s="25">
        <v>79</v>
      </c>
      <c r="T71" s="25">
        <v>7</v>
      </c>
      <c r="U71" s="25">
        <v>67</v>
      </c>
      <c r="V71" s="25">
        <v>36</v>
      </c>
      <c r="W71" s="25">
        <v>38</v>
      </c>
      <c r="X71" s="25">
        <v>8</v>
      </c>
      <c r="Y71" s="14">
        <v>10</v>
      </c>
      <c r="Z71" s="25">
        <v>14</v>
      </c>
      <c r="AA71" s="25">
        <v>1</v>
      </c>
      <c r="AB71" s="25">
        <v>34</v>
      </c>
      <c r="AC71" s="25">
        <v>16</v>
      </c>
    </row>
    <row r="72" spans="1:29">
      <c r="A72" s="1" t="s">
        <v>15</v>
      </c>
      <c r="B72" s="1" t="s">
        <v>15</v>
      </c>
      <c r="C72" s="27" t="s">
        <v>171</v>
      </c>
      <c r="D72" s="25">
        <v>1.418139</v>
      </c>
      <c r="E72" s="25">
        <v>1.418139</v>
      </c>
      <c r="F72" s="25">
        <v>103.93513900000001</v>
      </c>
      <c r="G72" s="7" t="s">
        <v>184</v>
      </c>
      <c r="H72" s="5">
        <v>358</v>
      </c>
      <c r="I72" s="5">
        <v>186</v>
      </c>
      <c r="J72" s="25">
        <v>0</v>
      </c>
      <c r="K72" s="25">
        <v>41</v>
      </c>
      <c r="L72" s="25">
        <v>85</v>
      </c>
      <c r="M72" s="25">
        <v>82</v>
      </c>
      <c r="N72" s="25">
        <v>0</v>
      </c>
      <c r="O72" s="5">
        <v>2</v>
      </c>
      <c r="P72" s="25">
        <v>1</v>
      </c>
      <c r="Q72" s="25">
        <v>2</v>
      </c>
      <c r="R72" s="25">
        <v>11</v>
      </c>
      <c r="S72" s="25">
        <v>10</v>
      </c>
      <c r="T72" s="25">
        <v>0</v>
      </c>
      <c r="U72" s="25">
        <v>31</v>
      </c>
      <c r="V72" s="25">
        <v>24</v>
      </c>
      <c r="W72" s="25">
        <v>33</v>
      </c>
      <c r="X72" s="25">
        <v>0</v>
      </c>
      <c r="Y72" s="25">
        <v>2</v>
      </c>
      <c r="Z72" s="25">
        <v>1</v>
      </c>
      <c r="AA72" s="25">
        <v>1</v>
      </c>
      <c r="AB72" s="25">
        <v>7</v>
      </c>
      <c r="AC72" s="25">
        <v>8</v>
      </c>
    </row>
    <row r="73" spans="1:29">
      <c r="A73" s="1" t="s">
        <v>15</v>
      </c>
      <c r="B73" s="1" t="s">
        <v>15</v>
      </c>
      <c r="C73" s="27" t="s">
        <v>172</v>
      </c>
      <c r="D73" s="25">
        <v>1.4269719999999999</v>
      </c>
      <c r="E73" s="25">
        <v>1.4269719999999999</v>
      </c>
      <c r="F73" s="25">
        <v>103.935056</v>
      </c>
      <c r="G73" s="7" t="s">
        <v>184</v>
      </c>
      <c r="H73" s="5">
        <v>273</v>
      </c>
      <c r="I73" s="5">
        <v>120</v>
      </c>
      <c r="J73" s="25">
        <v>0</v>
      </c>
      <c r="K73" s="25">
        <v>5</v>
      </c>
      <c r="L73" s="25">
        <v>14</v>
      </c>
      <c r="M73" s="25">
        <v>84</v>
      </c>
      <c r="N73" s="25">
        <v>0</v>
      </c>
      <c r="O73" s="5">
        <v>0</v>
      </c>
      <c r="P73" s="25">
        <v>1</v>
      </c>
      <c r="Q73" s="25">
        <v>0</v>
      </c>
      <c r="R73" s="25">
        <v>76</v>
      </c>
      <c r="S73" s="25">
        <v>5</v>
      </c>
      <c r="T73" s="25">
        <v>0</v>
      </c>
      <c r="U73" s="25">
        <v>5</v>
      </c>
      <c r="V73" s="25">
        <v>12</v>
      </c>
      <c r="W73" s="25">
        <v>30</v>
      </c>
      <c r="X73" s="25">
        <v>0</v>
      </c>
      <c r="Y73" s="25">
        <v>0</v>
      </c>
      <c r="Z73" s="25">
        <v>1</v>
      </c>
      <c r="AA73" s="25">
        <v>0</v>
      </c>
      <c r="AB73" s="25">
        <v>16</v>
      </c>
      <c r="AC73" s="25">
        <v>4</v>
      </c>
    </row>
    <row r="74" spans="1:29">
      <c r="A74" s="1" t="s">
        <v>15</v>
      </c>
      <c r="B74" s="1" t="s">
        <v>15</v>
      </c>
      <c r="C74" s="27" t="s">
        <v>173</v>
      </c>
      <c r="D74" s="25">
        <v>1.4269719999999999</v>
      </c>
      <c r="E74" s="25">
        <v>1.4269719999999999</v>
      </c>
      <c r="F74" s="25">
        <v>103.9355</v>
      </c>
      <c r="G74" s="7" t="s">
        <v>184</v>
      </c>
      <c r="H74" s="5">
        <v>493</v>
      </c>
      <c r="I74" s="5">
        <v>190</v>
      </c>
      <c r="J74" s="25">
        <v>0</v>
      </c>
      <c r="K74" s="25">
        <v>25</v>
      </c>
      <c r="L74" s="25">
        <v>23</v>
      </c>
      <c r="M74" s="25">
        <v>108</v>
      </c>
      <c r="N74" s="25">
        <v>1</v>
      </c>
      <c r="O74" s="5">
        <v>2</v>
      </c>
      <c r="P74" s="25">
        <v>4</v>
      </c>
      <c r="Q74" s="25">
        <v>1</v>
      </c>
      <c r="R74" s="25">
        <v>129</v>
      </c>
      <c r="S74" s="25">
        <v>7</v>
      </c>
      <c r="T74" s="25">
        <v>0</v>
      </c>
      <c r="U74" s="25">
        <v>20</v>
      </c>
      <c r="V74" s="25">
        <v>14</v>
      </c>
      <c r="W74" s="25">
        <v>24</v>
      </c>
      <c r="X74" s="25">
        <v>1</v>
      </c>
      <c r="Y74" s="25">
        <v>2</v>
      </c>
      <c r="Z74" s="25">
        <v>3</v>
      </c>
      <c r="AA74" s="25">
        <v>1</v>
      </c>
      <c r="AB74" s="25">
        <v>19</v>
      </c>
      <c r="AC74" s="25">
        <v>4</v>
      </c>
    </row>
    <row r="75" spans="1:29">
      <c r="A75" s="1" t="s">
        <v>15</v>
      </c>
      <c r="B75" s="1" t="s">
        <v>15</v>
      </c>
      <c r="C75" s="27" t="s">
        <v>174</v>
      </c>
      <c r="D75" s="25">
        <v>1.418472</v>
      </c>
      <c r="E75" s="25">
        <v>1.418472</v>
      </c>
      <c r="F75" s="25">
        <v>103.941444</v>
      </c>
      <c r="G75" s="7" t="s">
        <v>184</v>
      </c>
      <c r="H75" s="5">
        <v>1127</v>
      </c>
      <c r="I75" s="5">
        <v>324</v>
      </c>
      <c r="J75" s="25">
        <v>0</v>
      </c>
      <c r="K75" s="25">
        <v>87</v>
      </c>
      <c r="L75" s="25">
        <v>53</v>
      </c>
      <c r="M75" s="25">
        <v>300</v>
      </c>
      <c r="N75" s="25">
        <v>12</v>
      </c>
      <c r="O75" s="5">
        <v>4</v>
      </c>
      <c r="P75" s="25">
        <v>8</v>
      </c>
      <c r="Q75" s="25">
        <v>0</v>
      </c>
      <c r="R75" s="25">
        <v>224</v>
      </c>
      <c r="S75" s="25">
        <v>24</v>
      </c>
      <c r="T75" s="25">
        <v>0</v>
      </c>
      <c r="U75" s="25">
        <v>52</v>
      </c>
      <c r="V75" s="25">
        <v>22</v>
      </c>
      <c r="W75" s="25">
        <v>53</v>
      </c>
      <c r="X75" s="25">
        <v>5</v>
      </c>
      <c r="Y75" s="25">
        <v>4</v>
      </c>
      <c r="Z75" s="25">
        <v>7</v>
      </c>
      <c r="AA75" s="25">
        <v>0</v>
      </c>
      <c r="AB75" s="25">
        <v>27</v>
      </c>
      <c r="AC75" s="25">
        <v>13</v>
      </c>
    </row>
    <row r="76" spans="1:29">
      <c r="A76" s="1" t="s">
        <v>15</v>
      </c>
      <c r="B76" s="1" t="s">
        <v>15</v>
      </c>
      <c r="C76" s="27" t="s">
        <v>16</v>
      </c>
      <c r="D76" s="25">
        <v>1.4263060000000001</v>
      </c>
      <c r="E76" s="25">
        <v>1.4263060000000001</v>
      </c>
      <c r="F76" s="25">
        <v>103.936556</v>
      </c>
      <c r="G76" s="7" t="s">
        <v>184</v>
      </c>
      <c r="H76" s="5">
        <v>3193</v>
      </c>
      <c r="I76" s="5">
        <v>877</v>
      </c>
      <c r="J76" s="25">
        <v>26</v>
      </c>
      <c r="K76" s="25">
        <v>1055</v>
      </c>
      <c r="L76" s="25">
        <v>321</v>
      </c>
      <c r="M76" s="25">
        <v>293</v>
      </c>
      <c r="N76" s="25">
        <v>6</v>
      </c>
      <c r="O76" s="5">
        <v>32</v>
      </c>
      <c r="P76" s="25">
        <v>58</v>
      </c>
      <c r="Q76" s="25">
        <v>6</v>
      </c>
      <c r="R76" s="25">
        <v>111</v>
      </c>
      <c r="S76" s="25">
        <v>328</v>
      </c>
      <c r="T76" s="25">
        <v>16</v>
      </c>
      <c r="U76" s="25">
        <v>327</v>
      </c>
      <c r="V76" s="25">
        <v>43</v>
      </c>
      <c r="W76" s="25">
        <v>43</v>
      </c>
      <c r="X76" s="25">
        <v>5</v>
      </c>
      <c r="Y76" s="25">
        <v>19</v>
      </c>
      <c r="Z76" s="25">
        <v>21</v>
      </c>
      <c r="AA76" s="25">
        <v>5</v>
      </c>
      <c r="AB76" s="25">
        <v>20</v>
      </c>
      <c r="AC76" s="25">
        <v>48</v>
      </c>
    </row>
    <row r="77" spans="1:29">
      <c r="A77" s="1" t="s">
        <v>15</v>
      </c>
      <c r="B77" s="1" t="s">
        <v>15</v>
      </c>
      <c r="C77" s="27" t="s">
        <v>175</v>
      </c>
      <c r="D77" s="25">
        <v>1.4183889999999999</v>
      </c>
      <c r="E77" s="25">
        <v>1.4183889999999999</v>
      </c>
      <c r="F77" s="25">
        <v>103.941222</v>
      </c>
      <c r="G77" s="7" t="s">
        <v>184</v>
      </c>
      <c r="H77" s="5">
        <v>493</v>
      </c>
      <c r="I77" s="5">
        <v>218</v>
      </c>
      <c r="J77" s="25">
        <v>0</v>
      </c>
      <c r="K77" s="25">
        <v>55</v>
      </c>
      <c r="L77" s="25">
        <v>52</v>
      </c>
      <c r="M77" s="25">
        <v>106</v>
      </c>
      <c r="N77" s="25">
        <v>1</v>
      </c>
      <c r="O77" s="5">
        <v>3</v>
      </c>
      <c r="P77" s="25">
        <v>1</v>
      </c>
      <c r="Q77" s="25">
        <v>0</v>
      </c>
      <c r="R77" s="25">
        <v>58</v>
      </c>
      <c r="S77" s="25">
        <v>28</v>
      </c>
      <c r="T77" s="25">
        <v>0</v>
      </c>
      <c r="U77" s="25">
        <v>38</v>
      </c>
      <c r="V77" s="25">
        <v>20</v>
      </c>
      <c r="W77" s="25">
        <v>33</v>
      </c>
      <c r="X77" s="25">
        <v>1</v>
      </c>
      <c r="Y77" s="25">
        <v>3</v>
      </c>
      <c r="Z77" s="25">
        <v>1</v>
      </c>
      <c r="AA77" s="25">
        <v>0</v>
      </c>
      <c r="AB77" s="25">
        <v>13</v>
      </c>
      <c r="AC77" s="25">
        <v>9</v>
      </c>
    </row>
    <row r="78" spans="1:29">
      <c r="A78" s="1" t="s">
        <v>15</v>
      </c>
      <c r="B78" s="1" t="s">
        <v>15</v>
      </c>
      <c r="C78" s="27" t="s">
        <v>176</v>
      </c>
      <c r="D78" s="25">
        <v>1.4197500000000001</v>
      </c>
      <c r="E78" s="25">
        <v>1.4197500000000001</v>
      </c>
      <c r="F78" s="25">
        <v>103.93513900000001</v>
      </c>
      <c r="G78" s="7" t="s">
        <v>184</v>
      </c>
      <c r="H78" s="5">
        <v>268</v>
      </c>
      <c r="I78" s="5">
        <v>147</v>
      </c>
      <c r="J78" s="25">
        <v>0</v>
      </c>
      <c r="K78" s="25">
        <v>30</v>
      </c>
      <c r="L78" s="25">
        <v>27</v>
      </c>
      <c r="M78" s="25">
        <v>53</v>
      </c>
      <c r="N78" s="25">
        <v>12</v>
      </c>
      <c r="O78" s="5">
        <v>3</v>
      </c>
      <c r="P78" s="25">
        <v>3</v>
      </c>
      <c r="Q78" s="25">
        <v>2</v>
      </c>
      <c r="R78" s="25">
        <v>12</v>
      </c>
      <c r="S78" s="25">
        <v>8</v>
      </c>
      <c r="T78" s="25">
        <v>0</v>
      </c>
      <c r="U78" s="25">
        <v>25</v>
      </c>
      <c r="V78" s="25">
        <v>12</v>
      </c>
      <c r="W78" s="25">
        <v>11</v>
      </c>
      <c r="X78" s="25">
        <v>10</v>
      </c>
      <c r="Y78" s="25">
        <v>3</v>
      </c>
      <c r="Z78" s="25">
        <v>3</v>
      </c>
      <c r="AA78" s="25">
        <v>2</v>
      </c>
      <c r="AB78" s="25">
        <v>7</v>
      </c>
      <c r="AC78" s="25">
        <v>5</v>
      </c>
    </row>
    <row r="79" spans="1:29">
      <c r="A79" s="2" t="s">
        <v>63</v>
      </c>
      <c r="B79" s="2" t="s">
        <v>70</v>
      </c>
      <c r="C79" s="1" t="s">
        <v>71</v>
      </c>
      <c r="D79" s="5">
        <v>-26.182600000000001</v>
      </c>
      <c r="E79" s="7">
        <v>26.182600000000001</v>
      </c>
      <c r="F79" s="1">
        <v>27.997499999999999</v>
      </c>
      <c r="G79" s="7" t="s">
        <v>185</v>
      </c>
      <c r="H79" s="5">
        <v>16108</v>
      </c>
      <c r="I79" s="5">
        <v>1668</v>
      </c>
      <c r="J79" s="25">
        <v>137</v>
      </c>
      <c r="K79" s="25">
        <v>198</v>
      </c>
      <c r="L79" s="25">
        <v>1098</v>
      </c>
      <c r="M79" s="25">
        <v>187</v>
      </c>
      <c r="N79" s="25">
        <v>3800</v>
      </c>
      <c r="O79" s="5">
        <v>251</v>
      </c>
      <c r="P79" s="25">
        <v>196</v>
      </c>
      <c r="Q79" s="25">
        <v>1671</v>
      </c>
      <c r="R79" s="25">
        <v>17</v>
      </c>
      <c r="S79" s="25">
        <v>1227</v>
      </c>
      <c r="T79" s="25">
        <v>47</v>
      </c>
      <c r="U79" s="25">
        <v>74</v>
      </c>
      <c r="V79" s="25">
        <v>35</v>
      </c>
      <c r="W79" s="25">
        <v>29</v>
      </c>
      <c r="X79" s="25">
        <v>97</v>
      </c>
      <c r="Y79" s="25">
        <v>66</v>
      </c>
      <c r="Z79" s="25">
        <v>49</v>
      </c>
      <c r="AA79" s="25">
        <v>147</v>
      </c>
      <c r="AB79" s="25">
        <v>10</v>
      </c>
      <c r="AC79" s="25">
        <v>43</v>
      </c>
    </row>
    <row r="80" spans="1:29">
      <c r="A80" s="2" t="s">
        <v>63</v>
      </c>
      <c r="B80" s="1" t="s">
        <v>64</v>
      </c>
      <c r="C80" s="27" t="s">
        <v>146</v>
      </c>
      <c r="D80" s="17">
        <v>-25.123000000000001</v>
      </c>
      <c r="E80" s="7">
        <f>D80*-1</f>
        <v>25.123000000000001</v>
      </c>
      <c r="F80" s="17">
        <v>31.916</v>
      </c>
      <c r="G80" s="7" t="s">
        <v>183</v>
      </c>
      <c r="H80" s="5">
        <v>31558</v>
      </c>
      <c r="I80" s="5">
        <v>3942</v>
      </c>
      <c r="J80" s="25">
        <v>577</v>
      </c>
      <c r="K80" s="25">
        <v>1626</v>
      </c>
      <c r="L80" s="25">
        <v>1173</v>
      </c>
      <c r="M80" s="25">
        <v>6465</v>
      </c>
      <c r="N80" s="25">
        <v>937</v>
      </c>
      <c r="O80" s="5">
        <v>271</v>
      </c>
      <c r="P80" s="25">
        <v>516</v>
      </c>
      <c r="Q80" s="25">
        <v>2005</v>
      </c>
      <c r="R80" s="25">
        <v>755</v>
      </c>
      <c r="S80" s="25">
        <v>1636</v>
      </c>
      <c r="T80" s="25">
        <v>172</v>
      </c>
      <c r="U80" s="25">
        <v>318</v>
      </c>
      <c r="V80" s="25">
        <v>132</v>
      </c>
      <c r="W80" s="25">
        <v>159</v>
      </c>
      <c r="X80" s="25">
        <v>95</v>
      </c>
      <c r="Y80" s="25">
        <v>107</v>
      </c>
      <c r="Z80" s="25">
        <v>81</v>
      </c>
      <c r="AA80" s="25">
        <v>352</v>
      </c>
      <c r="AB80" s="25">
        <v>33</v>
      </c>
      <c r="AC80" s="25">
        <v>45</v>
      </c>
    </row>
    <row r="81" spans="1:29">
      <c r="A81" s="2" t="s">
        <v>63</v>
      </c>
      <c r="B81" s="1" t="s">
        <v>64</v>
      </c>
      <c r="C81" s="27" t="s">
        <v>147</v>
      </c>
      <c r="D81" s="17">
        <v>-24.995000000000001</v>
      </c>
      <c r="E81" s="7">
        <f>D81*-1</f>
        <v>24.995000000000001</v>
      </c>
      <c r="F81" s="17">
        <v>31.588000000000001</v>
      </c>
      <c r="G81" s="7" t="s">
        <v>183</v>
      </c>
      <c r="H81" s="5">
        <v>1061</v>
      </c>
      <c r="I81" s="5">
        <v>360</v>
      </c>
      <c r="J81" s="25">
        <v>10</v>
      </c>
      <c r="K81" s="25">
        <v>230</v>
      </c>
      <c r="L81" s="25">
        <v>33</v>
      </c>
      <c r="M81" s="25">
        <v>36</v>
      </c>
      <c r="N81" s="25">
        <v>158</v>
      </c>
      <c r="O81" s="5">
        <v>4</v>
      </c>
      <c r="P81" s="25">
        <v>33</v>
      </c>
      <c r="Q81" s="25">
        <v>25</v>
      </c>
      <c r="R81" s="25">
        <v>14</v>
      </c>
      <c r="S81" s="25">
        <v>56</v>
      </c>
      <c r="T81" s="25">
        <v>7</v>
      </c>
      <c r="U81" s="25">
        <v>48</v>
      </c>
      <c r="V81" s="25">
        <v>15</v>
      </c>
      <c r="W81" s="25">
        <v>12</v>
      </c>
      <c r="X81" s="25">
        <v>27</v>
      </c>
      <c r="Y81" s="25">
        <v>4</v>
      </c>
      <c r="Z81" s="25">
        <v>15</v>
      </c>
      <c r="AA81" s="25">
        <v>19</v>
      </c>
      <c r="AB81" s="25">
        <v>5</v>
      </c>
      <c r="AC81" s="25">
        <v>9</v>
      </c>
    </row>
    <row r="82" spans="1:29">
      <c r="A82" s="2" t="s">
        <v>63</v>
      </c>
      <c r="B82" s="1" t="s">
        <v>64</v>
      </c>
      <c r="C82" s="27" t="s">
        <v>148</v>
      </c>
      <c r="D82" s="17">
        <v>-25.167999999999999</v>
      </c>
      <c r="E82" s="7">
        <f>D82*-1</f>
        <v>25.167999999999999</v>
      </c>
      <c r="F82" s="17">
        <v>31.27</v>
      </c>
      <c r="G82" s="7" t="s">
        <v>183</v>
      </c>
      <c r="H82" s="5">
        <v>7394</v>
      </c>
      <c r="I82" s="5">
        <v>1945</v>
      </c>
      <c r="J82" s="25">
        <v>34</v>
      </c>
      <c r="K82" s="25">
        <v>2170</v>
      </c>
      <c r="L82" s="25">
        <v>36</v>
      </c>
      <c r="M82" s="25">
        <v>71</v>
      </c>
      <c r="N82" s="25">
        <v>508</v>
      </c>
      <c r="O82" s="5">
        <v>27</v>
      </c>
      <c r="P82" s="25">
        <v>44</v>
      </c>
      <c r="Q82" s="25">
        <v>99</v>
      </c>
      <c r="R82" s="25">
        <v>494</v>
      </c>
      <c r="S82" s="25">
        <v>86</v>
      </c>
      <c r="T82" s="25">
        <v>22</v>
      </c>
      <c r="U82" s="25">
        <v>466</v>
      </c>
      <c r="V82" s="25">
        <v>28</v>
      </c>
      <c r="W82" s="25">
        <v>30</v>
      </c>
      <c r="X82" s="25">
        <v>114</v>
      </c>
      <c r="Y82" s="25">
        <v>19</v>
      </c>
      <c r="Z82" s="25">
        <v>26</v>
      </c>
      <c r="AA82" s="25">
        <v>63</v>
      </c>
      <c r="AB82" s="25">
        <v>23</v>
      </c>
      <c r="AC82" s="25">
        <v>26</v>
      </c>
    </row>
    <row r="83" spans="1:29">
      <c r="A83" s="2" t="s">
        <v>63</v>
      </c>
      <c r="B83" s="1" t="s">
        <v>64</v>
      </c>
      <c r="C83" s="27" t="s">
        <v>149</v>
      </c>
      <c r="D83" s="17">
        <v>-25.472000000000001</v>
      </c>
      <c r="E83" s="7">
        <f>D83*-1</f>
        <v>25.472000000000001</v>
      </c>
      <c r="F83" s="17">
        <v>31.507999999999999</v>
      </c>
      <c r="G83" s="7" t="s">
        <v>183</v>
      </c>
      <c r="H83" s="5">
        <v>17962</v>
      </c>
      <c r="I83" s="5">
        <v>4017</v>
      </c>
      <c r="J83" s="25">
        <v>212</v>
      </c>
      <c r="K83" s="25">
        <v>754</v>
      </c>
      <c r="L83" s="25">
        <v>1993</v>
      </c>
      <c r="M83" s="25">
        <v>842</v>
      </c>
      <c r="N83" s="25">
        <v>884</v>
      </c>
      <c r="O83" s="5">
        <v>118</v>
      </c>
      <c r="P83" s="25">
        <v>324</v>
      </c>
      <c r="Q83" s="25">
        <v>1038</v>
      </c>
      <c r="R83" s="25">
        <v>231</v>
      </c>
      <c r="S83" s="25">
        <v>315</v>
      </c>
      <c r="T83" s="25">
        <v>102</v>
      </c>
      <c r="U83" s="25">
        <v>265</v>
      </c>
      <c r="V83" s="25">
        <v>136</v>
      </c>
      <c r="W83" s="25">
        <v>131</v>
      </c>
      <c r="X83" s="25">
        <v>136</v>
      </c>
      <c r="Y83" s="25">
        <v>61</v>
      </c>
      <c r="Z83" s="25">
        <v>67</v>
      </c>
      <c r="AA83" s="25">
        <v>283</v>
      </c>
      <c r="AB83" s="25">
        <v>29</v>
      </c>
      <c r="AC83" s="25">
        <v>44</v>
      </c>
    </row>
    <row r="84" spans="1:29">
      <c r="A84" s="2" t="s">
        <v>63</v>
      </c>
      <c r="B84" s="1" t="s">
        <v>64</v>
      </c>
      <c r="C84" s="27" t="s">
        <v>65</v>
      </c>
      <c r="D84" s="17">
        <v>-24.472000000000001</v>
      </c>
      <c r="E84" s="7">
        <f>D84*-1</f>
        <v>24.472000000000001</v>
      </c>
      <c r="F84" s="17">
        <v>31.978000000000002</v>
      </c>
      <c r="G84" s="7" t="s">
        <v>183</v>
      </c>
      <c r="H84" s="5">
        <v>8476</v>
      </c>
      <c r="I84" s="5">
        <v>2187</v>
      </c>
      <c r="J84" s="25">
        <v>137</v>
      </c>
      <c r="K84" s="25">
        <v>1473</v>
      </c>
      <c r="L84" s="25">
        <v>156</v>
      </c>
      <c r="M84" s="25">
        <v>184</v>
      </c>
      <c r="N84" s="25">
        <v>363</v>
      </c>
      <c r="O84" s="5">
        <v>67</v>
      </c>
      <c r="P84" s="25">
        <v>181</v>
      </c>
      <c r="Q84" s="25">
        <v>526</v>
      </c>
      <c r="R84" s="25">
        <v>178</v>
      </c>
      <c r="S84" s="25">
        <v>123</v>
      </c>
      <c r="T84" s="25">
        <v>51</v>
      </c>
      <c r="U84" s="25">
        <v>195</v>
      </c>
      <c r="V84" s="25">
        <v>40</v>
      </c>
      <c r="W84" s="25">
        <v>45</v>
      </c>
      <c r="X84" s="25">
        <v>60</v>
      </c>
      <c r="Y84" s="25">
        <v>25</v>
      </c>
      <c r="Z84" s="25">
        <v>48</v>
      </c>
      <c r="AA84" s="25">
        <v>183</v>
      </c>
      <c r="AB84" s="25">
        <v>30</v>
      </c>
      <c r="AC84" s="25">
        <v>25</v>
      </c>
    </row>
    <row r="85" spans="1:29">
      <c r="A85" s="2" t="s">
        <v>63</v>
      </c>
      <c r="B85" s="1" t="s">
        <v>64</v>
      </c>
      <c r="C85" s="27" t="s">
        <v>150</v>
      </c>
      <c r="D85" s="17">
        <v>-24.783000000000001</v>
      </c>
      <c r="E85" s="7">
        <f>D85*-1</f>
        <v>24.783000000000001</v>
      </c>
      <c r="F85" s="17">
        <v>31.859000000000002</v>
      </c>
      <c r="G85" s="7" t="s">
        <v>183</v>
      </c>
      <c r="H85" s="5">
        <v>5912</v>
      </c>
      <c r="I85" s="5">
        <v>1785</v>
      </c>
      <c r="J85" s="25">
        <v>94</v>
      </c>
      <c r="K85" s="25">
        <v>984</v>
      </c>
      <c r="L85" s="25">
        <v>879</v>
      </c>
      <c r="M85" s="25">
        <v>268</v>
      </c>
      <c r="N85" s="25">
        <v>236</v>
      </c>
      <c r="O85" s="5">
        <v>24</v>
      </c>
      <c r="P85" s="25">
        <v>32</v>
      </c>
      <c r="Q85" s="25">
        <v>129</v>
      </c>
      <c r="R85" s="25">
        <v>240</v>
      </c>
      <c r="S85" s="25">
        <v>105</v>
      </c>
      <c r="T85" s="25">
        <v>46</v>
      </c>
      <c r="U85" s="25">
        <v>260</v>
      </c>
      <c r="V85" s="25">
        <v>86</v>
      </c>
      <c r="W85" s="25">
        <v>64</v>
      </c>
      <c r="X85" s="25">
        <v>60</v>
      </c>
      <c r="Y85" s="25">
        <v>17</v>
      </c>
      <c r="Z85" s="25">
        <v>20</v>
      </c>
      <c r="AA85" s="25">
        <v>76</v>
      </c>
      <c r="AB85" s="25">
        <v>36</v>
      </c>
      <c r="AC85" s="25">
        <v>22</v>
      </c>
    </row>
    <row r="86" spans="1:29">
      <c r="A86" s="2" t="s">
        <v>63</v>
      </c>
      <c r="B86" s="1" t="s">
        <v>64</v>
      </c>
      <c r="C86" s="27" t="s">
        <v>151</v>
      </c>
      <c r="D86" s="17">
        <v>-24.396999999999998</v>
      </c>
      <c r="E86" s="7">
        <f>D86*-1</f>
        <v>24.396999999999998</v>
      </c>
      <c r="F86" s="17">
        <v>31.777000000000001</v>
      </c>
      <c r="G86" s="7" t="s">
        <v>183</v>
      </c>
      <c r="H86" s="5">
        <v>15987</v>
      </c>
      <c r="I86" s="5">
        <v>3392</v>
      </c>
      <c r="J86" s="25">
        <v>134</v>
      </c>
      <c r="K86" s="25">
        <v>3010</v>
      </c>
      <c r="L86" s="25">
        <v>687</v>
      </c>
      <c r="M86" s="25">
        <v>522</v>
      </c>
      <c r="N86" s="25">
        <v>945</v>
      </c>
      <c r="O86" s="5">
        <v>54</v>
      </c>
      <c r="P86" s="25">
        <v>267</v>
      </c>
      <c r="Q86" s="25">
        <v>666</v>
      </c>
      <c r="R86" s="25">
        <v>197</v>
      </c>
      <c r="S86" s="25">
        <v>586</v>
      </c>
      <c r="T86" s="25">
        <v>68</v>
      </c>
      <c r="U86" s="25">
        <v>422</v>
      </c>
      <c r="V86" s="25">
        <v>54</v>
      </c>
      <c r="W86" s="25">
        <v>77</v>
      </c>
      <c r="X86" s="25">
        <v>96</v>
      </c>
      <c r="Y86" s="25">
        <v>37</v>
      </c>
      <c r="Z86" s="25">
        <v>49</v>
      </c>
      <c r="AA86" s="25">
        <v>224</v>
      </c>
      <c r="AB86" s="25">
        <v>19</v>
      </c>
      <c r="AC86" s="25">
        <v>46</v>
      </c>
    </row>
    <row r="87" spans="1:29">
      <c r="A87" s="2" t="s">
        <v>63</v>
      </c>
      <c r="B87" s="1" t="s">
        <v>64</v>
      </c>
      <c r="C87" s="27" t="s">
        <v>152</v>
      </c>
      <c r="D87" s="17">
        <v>-24.459</v>
      </c>
      <c r="E87" s="7">
        <f>D87*-1</f>
        <v>24.459</v>
      </c>
      <c r="F87" s="17">
        <v>31.448</v>
      </c>
      <c r="G87" s="7" t="s">
        <v>183</v>
      </c>
      <c r="H87" s="5">
        <v>6614</v>
      </c>
      <c r="I87" s="5">
        <v>2073</v>
      </c>
      <c r="J87" s="25">
        <v>58</v>
      </c>
      <c r="K87" s="25">
        <v>882</v>
      </c>
      <c r="L87" s="25">
        <v>107</v>
      </c>
      <c r="M87" s="25">
        <v>38</v>
      </c>
      <c r="N87" s="25">
        <v>398</v>
      </c>
      <c r="O87" s="5">
        <v>34</v>
      </c>
      <c r="P87" s="25">
        <v>207</v>
      </c>
      <c r="Q87" s="25">
        <v>323</v>
      </c>
      <c r="R87" s="25">
        <v>57</v>
      </c>
      <c r="S87" s="25">
        <v>103</v>
      </c>
      <c r="T87" s="25">
        <v>37</v>
      </c>
      <c r="U87" s="25">
        <v>227</v>
      </c>
      <c r="V87" s="25">
        <v>28</v>
      </c>
      <c r="W87" s="25">
        <v>18</v>
      </c>
      <c r="X87" s="25">
        <v>62</v>
      </c>
      <c r="Y87" s="25">
        <v>19</v>
      </c>
      <c r="Z87" s="25">
        <v>36</v>
      </c>
      <c r="AA87" s="25">
        <v>148</v>
      </c>
      <c r="AB87" s="25">
        <v>14</v>
      </c>
      <c r="AC87" s="25">
        <v>29</v>
      </c>
    </row>
    <row r="88" spans="1:29">
      <c r="A88" s="2" t="s">
        <v>63</v>
      </c>
      <c r="B88" s="1" t="s">
        <v>64</v>
      </c>
      <c r="C88" s="27" t="s">
        <v>153</v>
      </c>
      <c r="D88" s="17">
        <v>-24.003</v>
      </c>
      <c r="E88" s="7">
        <f>D88*-1</f>
        <v>24.003</v>
      </c>
      <c r="F88" s="17">
        <v>31.742999999999999</v>
      </c>
      <c r="G88" s="7" t="s">
        <v>183</v>
      </c>
      <c r="H88" s="5">
        <v>11436</v>
      </c>
      <c r="I88" s="5">
        <v>2881</v>
      </c>
      <c r="J88" s="25">
        <v>104</v>
      </c>
      <c r="K88" s="25">
        <v>608</v>
      </c>
      <c r="L88" s="25">
        <v>671</v>
      </c>
      <c r="M88" s="25">
        <v>912</v>
      </c>
      <c r="N88" s="25">
        <v>544</v>
      </c>
      <c r="O88" s="5">
        <v>28</v>
      </c>
      <c r="P88" s="25">
        <v>262</v>
      </c>
      <c r="Q88" s="25">
        <v>988</v>
      </c>
      <c r="R88" s="25">
        <v>19</v>
      </c>
      <c r="S88" s="25">
        <v>237</v>
      </c>
      <c r="T88" s="25">
        <v>67</v>
      </c>
      <c r="U88" s="25">
        <v>172</v>
      </c>
      <c r="V88" s="25">
        <v>94</v>
      </c>
      <c r="W88" s="25">
        <v>74</v>
      </c>
      <c r="X88" s="25">
        <v>89</v>
      </c>
      <c r="Y88" s="25">
        <v>20</v>
      </c>
      <c r="Z88" s="25">
        <v>41</v>
      </c>
      <c r="AA88" s="25">
        <v>266</v>
      </c>
      <c r="AB88" s="25">
        <v>10</v>
      </c>
      <c r="AC88" s="25">
        <v>23</v>
      </c>
    </row>
    <row r="89" spans="1:29">
      <c r="A89" s="2" t="s">
        <v>63</v>
      </c>
      <c r="B89" s="1" t="s">
        <v>64</v>
      </c>
      <c r="C89" s="27" t="s">
        <v>154</v>
      </c>
      <c r="D89" s="17">
        <v>-23.943999999999999</v>
      </c>
      <c r="E89" s="7">
        <f>D89*-1</f>
        <v>23.943999999999999</v>
      </c>
      <c r="F89" s="17">
        <v>31.167999999999999</v>
      </c>
      <c r="G89" s="7" t="s">
        <v>183</v>
      </c>
      <c r="H89" s="5">
        <v>4451</v>
      </c>
      <c r="I89" s="5">
        <v>1198</v>
      </c>
      <c r="J89" s="25">
        <v>39</v>
      </c>
      <c r="K89" s="25">
        <v>370</v>
      </c>
      <c r="L89" s="25">
        <v>94</v>
      </c>
      <c r="M89" s="25">
        <v>372</v>
      </c>
      <c r="N89" s="25">
        <v>379</v>
      </c>
      <c r="O89" s="5">
        <v>7</v>
      </c>
      <c r="P89" s="25">
        <v>205</v>
      </c>
      <c r="Q89" s="25">
        <v>138</v>
      </c>
      <c r="R89" s="25">
        <v>116</v>
      </c>
      <c r="S89" s="25">
        <v>34</v>
      </c>
      <c r="T89" s="25">
        <v>17</v>
      </c>
      <c r="U89" s="25">
        <v>130</v>
      </c>
      <c r="V89" s="25">
        <v>44</v>
      </c>
      <c r="W89" s="25">
        <v>45</v>
      </c>
      <c r="X89" s="25">
        <v>71</v>
      </c>
      <c r="Y89" s="25">
        <v>6</v>
      </c>
      <c r="Z89" s="25">
        <v>26</v>
      </c>
      <c r="AA89" s="25">
        <v>61</v>
      </c>
      <c r="AB89" s="25">
        <v>20</v>
      </c>
      <c r="AC89" s="25">
        <v>10</v>
      </c>
    </row>
    <row r="90" spans="1:29">
      <c r="A90" s="2" t="s">
        <v>63</v>
      </c>
      <c r="B90" s="1" t="s">
        <v>64</v>
      </c>
      <c r="C90" s="27" t="s">
        <v>155</v>
      </c>
      <c r="D90" s="17">
        <v>-23.222000000000001</v>
      </c>
      <c r="E90" s="7">
        <f>D90*-1</f>
        <v>23.222000000000001</v>
      </c>
      <c r="F90" s="17">
        <v>31.212</v>
      </c>
      <c r="G90" s="7" t="s">
        <v>183</v>
      </c>
      <c r="H90" s="5">
        <v>21129</v>
      </c>
      <c r="I90" s="5">
        <v>3576</v>
      </c>
      <c r="J90" s="25">
        <v>191</v>
      </c>
      <c r="K90" s="25">
        <v>1062</v>
      </c>
      <c r="L90" s="25">
        <v>1199</v>
      </c>
      <c r="M90" s="25">
        <v>1852</v>
      </c>
      <c r="N90" s="25">
        <v>862</v>
      </c>
      <c r="O90" s="5">
        <v>103</v>
      </c>
      <c r="P90" s="25">
        <v>473</v>
      </c>
      <c r="Q90" s="25">
        <v>1106</v>
      </c>
      <c r="R90" s="25">
        <v>197</v>
      </c>
      <c r="S90" s="25">
        <v>188</v>
      </c>
      <c r="T90" s="25">
        <v>66</v>
      </c>
      <c r="U90" s="25">
        <v>254</v>
      </c>
      <c r="V90" s="25">
        <v>43</v>
      </c>
      <c r="W90" s="25">
        <v>96</v>
      </c>
      <c r="X90" s="25">
        <v>117</v>
      </c>
      <c r="Y90" s="14">
        <v>47</v>
      </c>
      <c r="Z90" s="25">
        <v>64</v>
      </c>
      <c r="AA90" s="25">
        <v>257</v>
      </c>
      <c r="AB90" s="25">
        <v>15</v>
      </c>
      <c r="AC90" s="25">
        <v>30</v>
      </c>
    </row>
    <row r="91" spans="1:29">
      <c r="A91" s="2" t="s">
        <v>63</v>
      </c>
      <c r="B91" s="1" t="s">
        <v>64</v>
      </c>
      <c r="C91" s="27" t="s">
        <v>156</v>
      </c>
      <c r="D91" s="17">
        <v>-23.169</v>
      </c>
      <c r="E91" s="7">
        <f>D91*-1</f>
        <v>23.169</v>
      </c>
      <c r="F91" s="17">
        <v>30.943999999999999</v>
      </c>
      <c r="G91" s="7" t="s">
        <v>183</v>
      </c>
      <c r="H91" s="5">
        <v>6694</v>
      </c>
      <c r="I91" s="5">
        <v>1773</v>
      </c>
      <c r="J91" s="25">
        <v>63</v>
      </c>
      <c r="K91" s="25">
        <v>1442</v>
      </c>
      <c r="L91" s="25">
        <v>381</v>
      </c>
      <c r="M91" s="25">
        <v>70</v>
      </c>
      <c r="N91" s="25">
        <v>472</v>
      </c>
      <c r="O91" s="5">
        <v>10</v>
      </c>
      <c r="P91" s="25">
        <v>65</v>
      </c>
      <c r="Q91" s="25">
        <v>475</v>
      </c>
      <c r="R91" s="25">
        <v>16</v>
      </c>
      <c r="S91" s="25">
        <v>77</v>
      </c>
      <c r="T91" s="25">
        <v>37</v>
      </c>
      <c r="U91" s="25">
        <v>175</v>
      </c>
      <c r="V91" s="25">
        <v>28</v>
      </c>
      <c r="W91" s="25">
        <v>26</v>
      </c>
      <c r="X91" s="25">
        <v>90</v>
      </c>
      <c r="Y91" s="25">
        <v>9</v>
      </c>
      <c r="Z91" s="25">
        <v>17</v>
      </c>
      <c r="AA91" s="25">
        <v>137</v>
      </c>
      <c r="AB91" s="25">
        <v>8</v>
      </c>
      <c r="AC91" s="25">
        <v>28</v>
      </c>
    </row>
    <row r="92" spans="1:29">
      <c r="A92" s="2" t="s">
        <v>63</v>
      </c>
      <c r="B92" s="1" t="s">
        <v>64</v>
      </c>
      <c r="C92" s="27" t="s">
        <v>66</v>
      </c>
      <c r="D92" s="17">
        <v>-22.690999999999999</v>
      </c>
      <c r="E92" s="7">
        <f>D92*-1</f>
        <v>22.690999999999999</v>
      </c>
      <c r="F92" s="17">
        <v>31.021999999999998</v>
      </c>
      <c r="G92" s="7" t="s">
        <v>183</v>
      </c>
      <c r="H92" s="5">
        <v>4900</v>
      </c>
      <c r="I92" s="5">
        <v>1202</v>
      </c>
      <c r="J92" s="25">
        <v>57</v>
      </c>
      <c r="K92" s="25">
        <v>241</v>
      </c>
      <c r="L92" s="25">
        <v>9</v>
      </c>
      <c r="M92" s="25">
        <v>42</v>
      </c>
      <c r="N92" s="25">
        <v>577</v>
      </c>
      <c r="O92" s="5">
        <v>51</v>
      </c>
      <c r="P92" s="25">
        <v>141</v>
      </c>
      <c r="Q92" s="25">
        <v>272</v>
      </c>
      <c r="R92" s="25">
        <v>60</v>
      </c>
      <c r="S92" s="25">
        <v>32</v>
      </c>
      <c r="T92" s="25">
        <v>39</v>
      </c>
      <c r="U92" s="25">
        <v>69</v>
      </c>
      <c r="V92" s="25">
        <v>6</v>
      </c>
      <c r="W92" s="25">
        <v>12</v>
      </c>
      <c r="X92" s="25">
        <v>77</v>
      </c>
      <c r="Y92" s="25">
        <v>32</v>
      </c>
      <c r="Z92" s="25">
        <v>40</v>
      </c>
      <c r="AA92" s="25">
        <v>98</v>
      </c>
      <c r="AB92" s="25">
        <v>13</v>
      </c>
      <c r="AC92" s="25">
        <v>7</v>
      </c>
    </row>
    <row r="93" spans="1:29">
      <c r="A93" s="2" t="s">
        <v>63</v>
      </c>
      <c r="B93" s="1" t="s">
        <v>64</v>
      </c>
      <c r="C93" s="27" t="s">
        <v>157</v>
      </c>
      <c r="D93" s="17">
        <v>-22.872</v>
      </c>
      <c r="E93" s="7">
        <f>D93*-1</f>
        <v>22.872</v>
      </c>
      <c r="F93" s="17">
        <v>31.231000000000002</v>
      </c>
      <c r="G93" s="7" t="s">
        <v>183</v>
      </c>
      <c r="H93" s="5">
        <v>8317</v>
      </c>
      <c r="I93" s="5">
        <v>1881</v>
      </c>
      <c r="J93" s="25">
        <v>53</v>
      </c>
      <c r="K93" s="25">
        <v>600</v>
      </c>
      <c r="L93" s="25">
        <v>187</v>
      </c>
      <c r="M93" s="25">
        <v>124</v>
      </c>
      <c r="N93" s="25">
        <v>555</v>
      </c>
      <c r="O93" s="5">
        <v>45</v>
      </c>
      <c r="P93" s="25">
        <v>378</v>
      </c>
      <c r="Q93" s="25">
        <v>347</v>
      </c>
      <c r="R93" s="25">
        <v>56</v>
      </c>
      <c r="S93" s="25">
        <v>100</v>
      </c>
      <c r="T93" s="25">
        <v>37</v>
      </c>
      <c r="U93" s="25">
        <v>165</v>
      </c>
      <c r="V93" s="25">
        <v>20</v>
      </c>
      <c r="W93" s="25">
        <v>31</v>
      </c>
      <c r="X93" s="25">
        <v>73</v>
      </c>
      <c r="Y93" s="25">
        <v>22</v>
      </c>
      <c r="Z93" s="25">
        <v>32</v>
      </c>
      <c r="AA93" s="25">
        <v>103</v>
      </c>
      <c r="AB93" s="25">
        <v>9</v>
      </c>
      <c r="AC93" s="25">
        <v>19</v>
      </c>
    </row>
    <row r="94" spans="1:29">
      <c r="A94" s="2" t="s">
        <v>63</v>
      </c>
      <c r="B94" s="1" t="s">
        <v>64</v>
      </c>
      <c r="C94" s="27" t="s">
        <v>158</v>
      </c>
      <c r="D94" s="17">
        <v>-23.649000000000001</v>
      </c>
      <c r="E94" s="7">
        <f>D94*-1</f>
        <v>23.649000000000001</v>
      </c>
      <c r="F94" s="17">
        <v>31.146999999999998</v>
      </c>
      <c r="G94" s="7" t="s">
        <v>183</v>
      </c>
      <c r="H94" s="5">
        <v>4643</v>
      </c>
      <c r="I94" s="5">
        <v>1256</v>
      </c>
      <c r="J94" s="25">
        <v>34</v>
      </c>
      <c r="K94" s="25">
        <v>205</v>
      </c>
      <c r="L94" s="25">
        <v>216</v>
      </c>
      <c r="M94" s="25">
        <v>122</v>
      </c>
      <c r="N94" s="25">
        <v>125</v>
      </c>
      <c r="O94" s="5">
        <v>22</v>
      </c>
      <c r="P94" s="25">
        <v>37</v>
      </c>
      <c r="Q94" s="25">
        <v>385</v>
      </c>
      <c r="R94" s="25">
        <v>123</v>
      </c>
      <c r="S94" s="25">
        <v>24</v>
      </c>
      <c r="T94" s="25">
        <v>28</v>
      </c>
      <c r="U94" s="25">
        <v>54</v>
      </c>
      <c r="V94" s="25">
        <v>44</v>
      </c>
      <c r="W94" s="25">
        <v>37</v>
      </c>
      <c r="X94" s="25">
        <v>45</v>
      </c>
      <c r="Y94" s="25">
        <v>8</v>
      </c>
      <c r="Z94" s="25">
        <v>20</v>
      </c>
      <c r="AA94" s="25">
        <v>116</v>
      </c>
      <c r="AB94" s="25">
        <v>7</v>
      </c>
      <c r="AC94" s="25">
        <v>10</v>
      </c>
    </row>
    <row r="95" spans="1:29">
      <c r="A95" s="2" t="s">
        <v>63</v>
      </c>
      <c r="B95" s="1" t="s">
        <v>64</v>
      </c>
      <c r="C95" s="27" t="s">
        <v>67</v>
      </c>
      <c r="D95" s="17">
        <v>-25.353999999999999</v>
      </c>
      <c r="E95" s="7">
        <f>D95*-1</f>
        <v>25.353999999999999</v>
      </c>
      <c r="F95" s="17">
        <v>31.895</v>
      </c>
      <c r="G95" s="7" t="s">
        <v>183</v>
      </c>
      <c r="H95" s="5">
        <v>20411</v>
      </c>
      <c r="I95" s="5">
        <v>3913</v>
      </c>
      <c r="J95" s="25">
        <v>488</v>
      </c>
      <c r="K95" s="25">
        <v>2846</v>
      </c>
      <c r="L95" s="25">
        <v>1252</v>
      </c>
      <c r="M95" s="25">
        <v>955</v>
      </c>
      <c r="N95" s="25">
        <v>425</v>
      </c>
      <c r="O95" s="5">
        <v>338</v>
      </c>
      <c r="P95" s="25">
        <v>320</v>
      </c>
      <c r="Q95" s="25">
        <v>1114</v>
      </c>
      <c r="R95" s="25">
        <v>223</v>
      </c>
      <c r="S95" s="25">
        <v>464</v>
      </c>
      <c r="T95" s="25">
        <v>136</v>
      </c>
      <c r="U95" s="25">
        <v>330</v>
      </c>
      <c r="V95" s="25">
        <v>106</v>
      </c>
      <c r="W95" s="25">
        <v>106</v>
      </c>
      <c r="X95" s="25">
        <v>89</v>
      </c>
      <c r="Y95" s="25">
        <v>100</v>
      </c>
      <c r="Z95" s="25">
        <v>58</v>
      </c>
      <c r="AA95" s="25">
        <v>319</v>
      </c>
      <c r="AB95" s="25">
        <v>27</v>
      </c>
      <c r="AC95" s="25">
        <v>39</v>
      </c>
    </row>
    <row r="96" spans="1:29">
      <c r="A96" s="2" t="s">
        <v>63</v>
      </c>
      <c r="B96" s="1" t="s">
        <v>64</v>
      </c>
      <c r="C96" s="27" t="s">
        <v>159</v>
      </c>
      <c r="D96" s="17">
        <v>-24.983000000000001</v>
      </c>
      <c r="E96" s="7">
        <f>D96*-1</f>
        <v>24.983000000000001</v>
      </c>
      <c r="F96" s="17">
        <v>31.58</v>
      </c>
      <c r="G96" s="7" t="s">
        <v>183</v>
      </c>
      <c r="H96" s="5">
        <v>2461</v>
      </c>
      <c r="I96" s="5">
        <v>970</v>
      </c>
      <c r="J96" s="25">
        <v>26</v>
      </c>
      <c r="K96" s="25">
        <v>157</v>
      </c>
      <c r="L96" s="25">
        <v>120</v>
      </c>
      <c r="M96" s="25">
        <v>65</v>
      </c>
      <c r="N96" s="25">
        <v>102</v>
      </c>
      <c r="O96" s="5">
        <v>12</v>
      </c>
      <c r="P96" s="25">
        <v>31</v>
      </c>
      <c r="Q96" s="25">
        <v>118</v>
      </c>
      <c r="R96" s="25">
        <v>25</v>
      </c>
      <c r="S96" s="25">
        <v>69</v>
      </c>
      <c r="T96" s="25">
        <v>17</v>
      </c>
      <c r="U96" s="25">
        <v>80</v>
      </c>
      <c r="V96" s="25">
        <v>36</v>
      </c>
      <c r="W96" s="25">
        <v>34</v>
      </c>
      <c r="X96" s="25">
        <v>37</v>
      </c>
      <c r="Y96" s="25">
        <v>12</v>
      </c>
      <c r="Z96" s="25">
        <v>17</v>
      </c>
      <c r="AA96" s="25">
        <v>50</v>
      </c>
      <c r="AB96" s="25">
        <v>17</v>
      </c>
      <c r="AC96" s="25">
        <v>22</v>
      </c>
    </row>
    <row r="97" spans="1:31">
      <c r="A97" s="2" t="s">
        <v>63</v>
      </c>
      <c r="B97" s="1" t="s">
        <v>64</v>
      </c>
      <c r="C97" s="27" t="s">
        <v>68</v>
      </c>
      <c r="D97" s="17">
        <v>-24.992999999999999</v>
      </c>
      <c r="E97" s="7">
        <f>D97*-1</f>
        <v>24.992999999999999</v>
      </c>
      <c r="F97" s="17">
        <v>31.584</v>
      </c>
      <c r="G97" s="7" t="s">
        <v>183</v>
      </c>
      <c r="H97" s="5">
        <v>21222</v>
      </c>
      <c r="I97" s="5">
        <v>3290</v>
      </c>
      <c r="J97" s="25">
        <v>339</v>
      </c>
      <c r="K97" s="25">
        <v>2625</v>
      </c>
      <c r="L97" s="25">
        <v>356</v>
      </c>
      <c r="M97" s="25">
        <v>3772</v>
      </c>
      <c r="N97" s="25">
        <v>1308</v>
      </c>
      <c r="O97" s="5">
        <v>175</v>
      </c>
      <c r="P97" s="25">
        <v>539</v>
      </c>
      <c r="Q97" s="25">
        <v>928</v>
      </c>
      <c r="R97" s="25">
        <v>43</v>
      </c>
      <c r="S97" s="25">
        <v>267</v>
      </c>
      <c r="T97" s="25">
        <v>100</v>
      </c>
      <c r="U97" s="25">
        <v>343</v>
      </c>
      <c r="V97" s="25">
        <v>72</v>
      </c>
      <c r="W97" s="25">
        <v>125</v>
      </c>
      <c r="X97" s="25">
        <v>79</v>
      </c>
      <c r="Y97" s="25">
        <v>64</v>
      </c>
      <c r="Z97" s="25">
        <v>85</v>
      </c>
      <c r="AA97" s="25">
        <v>220</v>
      </c>
      <c r="AB97" s="25">
        <v>19</v>
      </c>
      <c r="AC97" s="25">
        <v>37</v>
      </c>
    </row>
    <row r="98" spans="1:31">
      <c r="A98" s="2" t="s">
        <v>63</v>
      </c>
      <c r="B98" s="1" t="s">
        <v>64</v>
      </c>
      <c r="C98" s="27" t="s">
        <v>69</v>
      </c>
      <c r="D98" s="17">
        <v>-25.326000000000001</v>
      </c>
      <c r="E98" s="7">
        <f>D98*-1</f>
        <v>25.326000000000001</v>
      </c>
      <c r="F98" s="17">
        <v>31.391999999999999</v>
      </c>
      <c r="G98" s="7" t="s">
        <v>183</v>
      </c>
      <c r="H98" s="5">
        <v>10614</v>
      </c>
      <c r="I98" s="5">
        <v>2741</v>
      </c>
      <c r="J98" s="25">
        <v>87</v>
      </c>
      <c r="K98" s="25">
        <v>2601</v>
      </c>
      <c r="L98" s="25">
        <v>103</v>
      </c>
      <c r="M98" s="25">
        <v>166</v>
      </c>
      <c r="N98" s="25">
        <v>393</v>
      </c>
      <c r="O98" s="5">
        <v>73</v>
      </c>
      <c r="P98" s="25">
        <v>187</v>
      </c>
      <c r="Q98" s="25">
        <v>772</v>
      </c>
      <c r="R98" s="25">
        <v>36</v>
      </c>
      <c r="S98" s="25">
        <v>299</v>
      </c>
      <c r="T98" s="25">
        <v>59</v>
      </c>
      <c r="U98" s="25">
        <v>431</v>
      </c>
      <c r="V98" s="25">
        <v>38</v>
      </c>
      <c r="W98" s="25">
        <v>65</v>
      </c>
      <c r="X98" s="25">
        <v>92</v>
      </c>
      <c r="Y98" s="25">
        <v>34</v>
      </c>
      <c r="Z98" s="25">
        <v>64</v>
      </c>
      <c r="AA98" s="25">
        <v>204</v>
      </c>
      <c r="AB98" s="25">
        <v>11</v>
      </c>
      <c r="AC98" s="25">
        <v>49</v>
      </c>
    </row>
    <row r="99" spans="1:31">
      <c r="A99" s="2" t="s">
        <v>63</v>
      </c>
      <c r="B99" s="1" t="s">
        <v>64</v>
      </c>
      <c r="C99" s="27" t="s">
        <v>160</v>
      </c>
      <c r="D99" s="17">
        <v>-24.984999999999999</v>
      </c>
      <c r="E99" s="7">
        <f>D99*-1</f>
        <v>24.984999999999999</v>
      </c>
      <c r="F99" s="17">
        <v>31.579000000000001</v>
      </c>
      <c r="G99" s="7" t="s">
        <v>183</v>
      </c>
      <c r="H99" s="5">
        <v>4174</v>
      </c>
      <c r="I99" s="5">
        <v>1115</v>
      </c>
      <c r="J99" s="25">
        <v>25</v>
      </c>
      <c r="K99" s="25">
        <v>415</v>
      </c>
      <c r="L99" s="25">
        <v>389</v>
      </c>
      <c r="M99" s="25">
        <v>181</v>
      </c>
      <c r="N99" s="25">
        <v>415</v>
      </c>
      <c r="O99" s="5">
        <v>27</v>
      </c>
      <c r="P99" s="25">
        <v>70</v>
      </c>
      <c r="Q99" s="25">
        <v>132</v>
      </c>
      <c r="R99" s="25">
        <v>184</v>
      </c>
      <c r="S99" s="25">
        <v>169</v>
      </c>
      <c r="T99" s="25">
        <v>20</v>
      </c>
      <c r="U99" s="25">
        <v>77</v>
      </c>
      <c r="V99" s="25">
        <v>53</v>
      </c>
      <c r="W99" s="25">
        <v>46</v>
      </c>
      <c r="X99" s="25">
        <v>62</v>
      </c>
      <c r="Y99" s="25">
        <v>23</v>
      </c>
      <c r="Z99" s="25">
        <v>28</v>
      </c>
      <c r="AA99" s="25">
        <v>76</v>
      </c>
      <c r="AB99" s="25">
        <v>28</v>
      </c>
      <c r="AC99" s="25">
        <v>27</v>
      </c>
    </row>
    <row r="100" spans="1:31">
      <c r="A100" s="1" t="s">
        <v>63</v>
      </c>
      <c r="B100" s="1" t="s">
        <v>75</v>
      </c>
      <c r="C100" s="27" t="s">
        <v>76</v>
      </c>
      <c r="D100" s="7">
        <v>-26.026</v>
      </c>
      <c r="E100" s="7">
        <v>26.026</v>
      </c>
      <c r="F100" s="7">
        <v>27.545000000000002</v>
      </c>
      <c r="G100" s="7" t="s">
        <v>178</v>
      </c>
      <c r="H100" s="5">
        <v>25997</v>
      </c>
      <c r="I100" s="5">
        <v>3032</v>
      </c>
      <c r="J100" s="25">
        <v>367</v>
      </c>
      <c r="K100" s="25">
        <v>3640</v>
      </c>
      <c r="L100" s="25">
        <v>3238</v>
      </c>
      <c r="M100" s="25">
        <v>749</v>
      </c>
      <c r="N100" s="25">
        <v>752</v>
      </c>
      <c r="O100" s="5">
        <v>493</v>
      </c>
      <c r="P100" s="25">
        <v>837</v>
      </c>
      <c r="Q100" s="25">
        <v>2980</v>
      </c>
      <c r="R100" s="25">
        <v>348</v>
      </c>
      <c r="S100" s="25">
        <v>1838</v>
      </c>
      <c r="T100" s="25">
        <v>104</v>
      </c>
      <c r="U100" s="25">
        <v>468</v>
      </c>
      <c r="V100" s="25">
        <v>131</v>
      </c>
      <c r="W100" s="25">
        <v>75</v>
      </c>
      <c r="X100" s="25">
        <v>105</v>
      </c>
      <c r="Y100" s="25">
        <v>95</v>
      </c>
      <c r="Z100" s="25">
        <v>83</v>
      </c>
      <c r="AA100" s="25">
        <v>273</v>
      </c>
      <c r="AB100" s="25">
        <v>16</v>
      </c>
      <c r="AC100" s="25">
        <v>72</v>
      </c>
      <c r="AD100" s="1"/>
      <c r="AE100" s="1"/>
    </row>
    <row r="101" spans="1:31">
      <c r="A101" s="1" t="s">
        <v>85</v>
      </c>
      <c r="B101" s="1" t="s">
        <v>86</v>
      </c>
      <c r="C101" s="27" t="s">
        <v>87</v>
      </c>
      <c r="D101" s="7">
        <v>33.826000000000001</v>
      </c>
      <c r="E101" s="7">
        <v>33.826000000000001</v>
      </c>
      <c r="F101" s="7">
        <v>-117.134</v>
      </c>
      <c r="G101" s="7" t="s">
        <v>178</v>
      </c>
      <c r="H101" s="5">
        <v>6601</v>
      </c>
      <c r="I101" s="5">
        <v>610</v>
      </c>
      <c r="J101" s="25">
        <v>28</v>
      </c>
      <c r="K101" s="25">
        <v>104</v>
      </c>
      <c r="L101" s="25">
        <v>408</v>
      </c>
      <c r="M101" s="25">
        <v>109</v>
      </c>
      <c r="N101" s="25">
        <v>355</v>
      </c>
      <c r="O101" s="5">
        <v>11</v>
      </c>
      <c r="P101" s="25">
        <v>82</v>
      </c>
      <c r="Q101" s="25">
        <v>614</v>
      </c>
      <c r="R101" s="25">
        <v>80</v>
      </c>
      <c r="S101" s="25">
        <v>148</v>
      </c>
      <c r="T101" s="25">
        <v>16</v>
      </c>
      <c r="U101" s="25">
        <v>36</v>
      </c>
      <c r="V101" s="25">
        <v>30</v>
      </c>
      <c r="W101" s="25">
        <v>24</v>
      </c>
      <c r="X101" s="25">
        <v>18</v>
      </c>
      <c r="Y101" s="25">
        <v>5</v>
      </c>
      <c r="Z101" s="25">
        <v>16</v>
      </c>
      <c r="AA101" s="25">
        <v>33</v>
      </c>
      <c r="AB101" s="25">
        <v>7</v>
      </c>
      <c r="AC101" s="25">
        <v>13</v>
      </c>
      <c r="AD101" s="1"/>
      <c r="AE101" s="1"/>
    </row>
    <row r="102" spans="1:31" s="18" customFormat="1">
      <c r="A102" s="1" t="s">
        <v>85</v>
      </c>
      <c r="B102" s="1" t="s">
        <v>88</v>
      </c>
      <c r="C102" s="27" t="s">
        <v>89</v>
      </c>
      <c r="D102" s="7">
        <v>33.686</v>
      </c>
      <c r="E102" s="7">
        <v>33.686</v>
      </c>
      <c r="F102" s="7">
        <v>-83.498999999999995</v>
      </c>
      <c r="G102" s="7" t="s">
        <v>178</v>
      </c>
      <c r="H102" s="5">
        <v>16231</v>
      </c>
      <c r="I102" s="5">
        <v>2402</v>
      </c>
      <c r="J102" s="25">
        <v>148</v>
      </c>
      <c r="K102" s="25">
        <v>2059</v>
      </c>
      <c r="L102" s="25">
        <v>484</v>
      </c>
      <c r="M102" s="25">
        <v>159</v>
      </c>
      <c r="N102" s="25">
        <v>252</v>
      </c>
      <c r="O102" s="5">
        <v>364</v>
      </c>
      <c r="P102" s="25">
        <v>502</v>
      </c>
      <c r="Q102" s="25">
        <v>315</v>
      </c>
      <c r="R102" s="25">
        <v>60</v>
      </c>
      <c r="S102" s="25">
        <v>2593</v>
      </c>
      <c r="T102" s="25">
        <v>69</v>
      </c>
      <c r="U102" s="25">
        <v>460</v>
      </c>
      <c r="V102" s="25">
        <v>84</v>
      </c>
      <c r="W102" s="25">
        <v>48</v>
      </c>
      <c r="X102" s="25">
        <v>40</v>
      </c>
      <c r="Y102" s="25">
        <v>117</v>
      </c>
      <c r="Z102" s="25">
        <v>107</v>
      </c>
      <c r="AA102" s="25">
        <v>103</v>
      </c>
      <c r="AB102" s="25">
        <v>14</v>
      </c>
      <c r="AC102" s="25">
        <v>165</v>
      </c>
    </row>
    <row r="103" spans="1:31">
      <c r="A103" s="11"/>
      <c r="F103" s="12"/>
      <c r="G103" s="12"/>
    </row>
    <row r="104" spans="1:31">
      <c r="A104" s="10"/>
      <c r="C104" s="13"/>
      <c r="D104" s="4"/>
      <c r="E104" s="4"/>
      <c r="F104" s="4"/>
      <c r="G104" s="4"/>
    </row>
    <row r="105" spans="1:31">
      <c r="A105" s="11"/>
    </row>
    <row r="106" spans="1:31">
      <c r="A106" s="11"/>
    </row>
    <row r="107" spans="1:31">
      <c r="C107" s="9"/>
      <c r="H107" s="8"/>
    </row>
    <row r="108" spans="1:31">
      <c r="A108" s="11"/>
    </row>
    <row r="109" spans="1:31">
      <c r="A109" s="11"/>
    </row>
    <row r="110" spans="1:31">
      <c r="A110" s="11"/>
      <c r="Y110" s="14"/>
    </row>
    <row r="111" spans="1:31">
      <c r="A111" s="11"/>
      <c r="Y111" s="14"/>
    </row>
    <row r="112" spans="1:31">
      <c r="Y112" s="14"/>
    </row>
    <row r="113" spans="1:7">
      <c r="A113" s="2"/>
      <c r="C113" s="3"/>
      <c r="D113" s="4"/>
      <c r="E113" s="4"/>
      <c r="F113" s="4"/>
      <c r="G113" s="4"/>
    </row>
    <row r="114" spans="1:7">
      <c r="A114" s="2"/>
      <c r="C114" s="3"/>
      <c r="D114" s="4"/>
      <c r="E114" s="4"/>
      <c r="F114" s="4"/>
      <c r="G114" s="4"/>
    </row>
  </sheetData>
  <sortState xmlns:xlrd2="http://schemas.microsoft.com/office/spreadsheetml/2017/richdata2" ref="A2:AC102">
    <sortCondition ref="A2:A102"/>
    <sortCondition ref="B2:B102"/>
    <sortCondition ref="C2:C10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tos, Bernardo</cp:lastModifiedBy>
  <dcterms:created xsi:type="dcterms:W3CDTF">2023-06-25T10:11:07Z</dcterms:created>
  <dcterms:modified xsi:type="dcterms:W3CDTF">2024-07-15T14:10:28Z</dcterms:modified>
</cp:coreProperties>
</file>